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7"/>
  </bookViews>
  <sheets>
    <sheet name="5a" sheetId="1" r:id="rId1"/>
    <sheet name="5b" sheetId="2" r:id="rId2"/>
    <sheet name="5c" sheetId="3" r:id="rId3"/>
    <sheet name="5d" sheetId="4" r:id="rId4"/>
    <sheet name="5e" sheetId="5" r:id="rId5"/>
    <sheet name="5f" sheetId="6" r:id="rId6"/>
    <sheet name="5g" sheetId="7" r:id="rId7"/>
    <sheet name="5i" sheetId="8" r:id="rId8"/>
  </sheets>
  <calcPr calcId="145621"/>
</workbook>
</file>

<file path=xl/calcChain.xml><?xml version="1.0" encoding="utf-8"?>
<calcChain xmlns="http://schemas.openxmlformats.org/spreadsheetml/2006/main">
  <c r="C822" i="6" l="1"/>
  <c r="A822" i="6"/>
  <c r="C821" i="6"/>
  <c r="A821" i="6"/>
  <c r="C820" i="6"/>
  <c r="A820" i="6"/>
  <c r="C819" i="6"/>
  <c r="A819" i="6"/>
  <c r="C818" i="6"/>
  <c r="A818" i="6"/>
  <c r="C817" i="6"/>
  <c r="A817" i="6"/>
  <c r="C816" i="6"/>
  <c r="A816" i="6"/>
  <c r="C815" i="6"/>
  <c r="A815" i="6"/>
  <c r="C814" i="6"/>
  <c r="A814" i="6"/>
  <c r="C813" i="6"/>
  <c r="A813" i="6"/>
  <c r="C812" i="6"/>
  <c r="A812" i="6"/>
  <c r="C811" i="6"/>
  <c r="A811" i="6"/>
  <c r="C810" i="6"/>
  <c r="A810" i="6"/>
  <c r="C809" i="6"/>
  <c r="A809" i="6"/>
  <c r="C808" i="6"/>
  <c r="A808" i="6"/>
  <c r="C807" i="6"/>
  <c r="A807" i="6"/>
  <c r="C806" i="6"/>
  <c r="A806" i="6"/>
  <c r="C805" i="6"/>
  <c r="A805" i="6"/>
  <c r="C804" i="6"/>
  <c r="A804" i="6"/>
  <c r="C803" i="6"/>
  <c r="A803" i="6"/>
  <c r="C802" i="6"/>
  <c r="A802" i="6"/>
  <c r="C801" i="6"/>
  <c r="A801" i="6"/>
  <c r="C800" i="6"/>
  <c r="A800" i="6"/>
  <c r="C799" i="6"/>
  <c r="A799" i="6"/>
  <c r="C798" i="6"/>
  <c r="A798" i="6"/>
  <c r="C797" i="6"/>
  <c r="A797" i="6"/>
  <c r="C796" i="6"/>
  <c r="A796" i="6"/>
  <c r="C795" i="6"/>
  <c r="A795" i="6"/>
  <c r="C794" i="6"/>
  <c r="A794" i="6"/>
  <c r="C793" i="6"/>
  <c r="A793" i="6"/>
  <c r="C792" i="6"/>
  <c r="A792" i="6"/>
  <c r="C791" i="6"/>
  <c r="A791" i="6"/>
  <c r="C790" i="6"/>
  <c r="A790" i="6"/>
  <c r="C789" i="6"/>
  <c r="A789" i="6"/>
  <c r="C788" i="6"/>
  <c r="A788" i="6"/>
  <c r="C787" i="6"/>
  <c r="A787" i="6"/>
  <c r="C786" i="6"/>
  <c r="A786" i="6"/>
  <c r="C785" i="6"/>
  <c r="A785" i="6"/>
  <c r="C784" i="6"/>
  <c r="A784" i="6"/>
  <c r="C783" i="6"/>
  <c r="A783" i="6"/>
  <c r="C782" i="6"/>
  <c r="A782" i="6"/>
  <c r="C781" i="6"/>
  <c r="A781" i="6"/>
  <c r="C780" i="6"/>
  <c r="A780" i="6"/>
  <c r="C779" i="6"/>
  <c r="A779" i="6"/>
  <c r="C778" i="6"/>
  <c r="A778" i="6"/>
  <c r="C777" i="6"/>
  <c r="A777" i="6"/>
  <c r="C776" i="6"/>
  <c r="A776" i="6"/>
  <c r="C775" i="6"/>
  <c r="A775" i="6"/>
  <c r="C774" i="6"/>
  <c r="A774" i="6"/>
  <c r="C773" i="6"/>
  <c r="A773" i="6"/>
  <c r="C772" i="6"/>
  <c r="A772" i="6"/>
  <c r="C771" i="6"/>
  <c r="A771" i="6"/>
  <c r="C770" i="6"/>
  <c r="A770" i="6"/>
  <c r="C769" i="6"/>
  <c r="A769" i="6"/>
  <c r="C768" i="6"/>
  <c r="A768" i="6"/>
  <c r="C767" i="6"/>
  <c r="A767" i="6"/>
  <c r="C766" i="6"/>
  <c r="A766" i="6"/>
  <c r="C765" i="6"/>
  <c r="A765" i="6"/>
  <c r="C764" i="6"/>
  <c r="A764" i="6"/>
  <c r="C763" i="6"/>
  <c r="A763" i="6"/>
  <c r="C762" i="6"/>
  <c r="A762" i="6"/>
  <c r="C761" i="6"/>
  <c r="A761" i="6"/>
  <c r="C760" i="6"/>
  <c r="A760" i="6"/>
  <c r="C759" i="6"/>
  <c r="A759" i="6"/>
  <c r="C758" i="6"/>
  <c r="A758" i="6"/>
  <c r="C757" i="6"/>
  <c r="A757" i="6"/>
  <c r="C756" i="6"/>
  <c r="A756" i="6"/>
  <c r="C755" i="6"/>
  <c r="A755" i="6"/>
  <c r="C754" i="6"/>
  <c r="A754" i="6"/>
  <c r="C753" i="6"/>
  <c r="A753" i="6"/>
  <c r="C752" i="6"/>
  <c r="A752" i="6"/>
  <c r="C751" i="6"/>
  <c r="A751" i="6"/>
  <c r="C750" i="6"/>
  <c r="A750" i="6"/>
  <c r="C749" i="6"/>
  <c r="A749" i="6"/>
  <c r="C748" i="6"/>
  <c r="A748" i="6"/>
  <c r="C747" i="6"/>
  <c r="A747" i="6"/>
  <c r="C746" i="6"/>
  <c r="A746" i="6"/>
  <c r="C745" i="6"/>
  <c r="A745" i="6"/>
  <c r="C744" i="6"/>
  <c r="A744" i="6"/>
  <c r="C743" i="6"/>
  <c r="A743" i="6"/>
  <c r="C742" i="6"/>
  <c r="A742" i="6"/>
  <c r="C741" i="6"/>
  <c r="A741" i="6"/>
  <c r="C740" i="6"/>
  <c r="A740" i="6"/>
  <c r="C739" i="6"/>
  <c r="A739" i="6"/>
  <c r="C738" i="6"/>
  <c r="A738" i="6"/>
  <c r="C737" i="6"/>
  <c r="A737" i="6"/>
  <c r="C736" i="6"/>
  <c r="A736" i="6"/>
  <c r="C735" i="6"/>
  <c r="A735" i="6"/>
  <c r="C734" i="6"/>
  <c r="A734" i="6"/>
  <c r="C733" i="6"/>
  <c r="A733" i="6"/>
  <c r="C732" i="6"/>
  <c r="A732" i="6"/>
  <c r="C731" i="6"/>
  <c r="A731" i="6"/>
  <c r="C730" i="6"/>
  <c r="A730" i="6"/>
  <c r="C729" i="6"/>
  <c r="A729" i="6"/>
  <c r="C728" i="6"/>
  <c r="A728" i="6"/>
  <c r="C727" i="6"/>
  <c r="A727" i="6"/>
  <c r="C726" i="6"/>
  <c r="A726" i="6"/>
  <c r="C725" i="6"/>
  <c r="A725" i="6"/>
  <c r="C724" i="6"/>
  <c r="A724" i="6"/>
  <c r="C723" i="6"/>
  <c r="A723" i="6"/>
  <c r="C722" i="6"/>
  <c r="A722" i="6"/>
  <c r="C721" i="6"/>
  <c r="A721" i="6"/>
  <c r="C720" i="6"/>
  <c r="A720" i="6"/>
  <c r="C719" i="6"/>
  <c r="A719" i="6"/>
  <c r="C718" i="6"/>
  <c r="A718" i="6"/>
  <c r="C717" i="6"/>
  <c r="A717" i="6"/>
  <c r="C716" i="6"/>
  <c r="A716" i="6"/>
  <c r="C715" i="6"/>
  <c r="A715" i="6"/>
  <c r="C714" i="6"/>
  <c r="A714" i="6"/>
  <c r="C713" i="6"/>
  <c r="A713" i="6"/>
  <c r="C712" i="6"/>
  <c r="A712" i="6"/>
  <c r="C711" i="6"/>
  <c r="A711" i="6"/>
  <c r="C710" i="6"/>
  <c r="A710" i="6"/>
  <c r="C709" i="6"/>
  <c r="A709" i="6"/>
  <c r="C708" i="6"/>
  <c r="A708" i="6"/>
  <c r="C707" i="6"/>
  <c r="A707" i="6"/>
  <c r="C706" i="6"/>
  <c r="A706" i="6"/>
  <c r="C705" i="6"/>
  <c r="A705" i="6"/>
  <c r="C704" i="6"/>
  <c r="A704" i="6"/>
  <c r="C703" i="6"/>
  <c r="A703" i="6"/>
  <c r="C702" i="6"/>
  <c r="A702" i="6"/>
  <c r="C701" i="6"/>
  <c r="A701" i="6"/>
  <c r="C700" i="6"/>
  <c r="A700" i="6"/>
  <c r="C699" i="6"/>
  <c r="A699" i="6"/>
  <c r="C698" i="6"/>
  <c r="A698" i="6"/>
  <c r="C697" i="6"/>
  <c r="A697" i="6"/>
  <c r="C696" i="6"/>
  <c r="A696" i="6"/>
  <c r="C695" i="6"/>
  <c r="A695" i="6"/>
  <c r="C694" i="6"/>
  <c r="A694" i="6"/>
  <c r="C693" i="6"/>
  <c r="A693" i="6"/>
  <c r="C692" i="6"/>
  <c r="A692" i="6"/>
  <c r="C691" i="6"/>
  <c r="A691" i="6"/>
  <c r="C690" i="6"/>
  <c r="A690" i="6"/>
  <c r="C689" i="6"/>
  <c r="A689" i="6"/>
  <c r="C688" i="6"/>
  <c r="A688" i="6"/>
  <c r="C687" i="6"/>
  <c r="A687" i="6"/>
  <c r="C686" i="6"/>
  <c r="A686" i="6"/>
  <c r="C685" i="6"/>
  <c r="A685" i="6"/>
  <c r="C684" i="6"/>
  <c r="A684" i="6"/>
  <c r="C683" i="6"/>
  <c r="A683" i="6"/>
  <c r="C682" i="6"/>
  <c r="A682" i="6"/>
  <c r="C681" i="6"/>
  <c r="A681" i="6"/>
  <c r="C680" i="6"/>
  <c r="A680" i="6"/>
  <c r="C679" i="6"/>
  <c r="A679" i="6"/>
  <c r="C678" i="6"/>
  <c r="A678" i="6"/>
  <c r="C677" i="6"/>
  <c r="A677" i="6"/>
  <c r="C676" i="6"/>
  <c r="A676" i="6"/>
  <c r="C675" i="6"/>
  <c r="A675" i="6"/>
  <c r="C674" i="6"/>
  <c r="A674" i="6"/>
  <c r="C673" i="6"/>
  <c r="A673" i="6"/>
  <c r="C672" i="6"/>
  <c r="A672" i="6"/>
  <c r="C671" i="6"/>
  <c r="A671" i="6"/>
  <c r="C670" i="6"/>
  <c r="A670" i="6"/>
  <c r="C669" i="6"/>
  <c r="A669" i="6"/>
  <c r="C668" i="6"/>
  <c r="A668" i="6"/>
  <c r="C667" i="6"/>
  <c r="A667" i="6"/>
  <c r="C666" i="6"/>
  <c r="A666" i="6"/>
  <c r="C665" i="6"/>
  <c r="A665" i="6"/>
  <c r="C664" i="6"/>
  <c r="A664" i="6"/>
  <c r="C663" i="6"/>
  <c r="A663" i="6"/>
  <c r="C662" i="6"/>
  <c r="A662" i="6"/>
  <c r="C661" i="6"/>
  <c r="A661" i="6"/>
  <c r="C660" i="6"/>
  <c r="A660" i="6"/>
  <c r="C659" i="6"/>
  <c r="A659" i="6"/>
  <c r="C658" i="6"/>
  <c r="A658" i="6"/>
  <c r="C657" i="6"/>
  <c r="A657" i="6"/>
  <c r="C656" i="6"/>
  <c r="A656" i="6"/>
  <c r="C655" i="6"/>
  <c r="A655" i="6"/>
  <c r="C654" i="6"/>
  <c r="A654" i="6"/>
  <c r="C653" i="6"/>
  <c r="A653" i="6"/>
  <c r="C652" i="6"/>
  <c r="A652" i="6"/>
  <c r="C651" i="6"/>
  <c r="A651" i="6"/>
  <c r="C650" i="6"/>
  <c r="A650" i="6"/>
  <c r="C649" i="6"/>
  <c r="A649" i="6"/>
  <c r="C648" i="6"/>
  <c r="A648" i="6"/>
  <c r="C647" i="6"/>
  <c r="A647" i="6"/>
  <c r="C646" i="6"/>
  <c r="A646" i="6"/>
  <c r="C645" i="6"/>
  <c r="A645" i="6"/>
  <c r="C644" i="6"/>
  <c r="A644" i="6"/>
  <c r="C643" i="6"/>
  <c r="A643" i="6"/>
  <c r="C642" i="6"/>
  <c r="A642" i="6"/>
  <c r="C641" i="6"/>
  <c r="A641" i="6"/>
  <c r="C640" i="6"/>
  <c r="A640" i="6"/>
  <c r="C639" i="6"/>
  <c r="A639" i="6"/>
  <c r="C638" i="6"/>
  <c r="A638" i="6"/>
  <c r="C637" i="6"/>
  <c r="A637" i="6"/>
  <c r="C636" i="6"/>
  <c r="A636" i="6"/>
  <c r="C635" i="6"/>
  <c r="A635" i="6"/>
  <c r="C634" i="6"/>
  <c r="A634" i="6"/>
  <c r="C633" i="6"/>
  <c r="A633" i="6"/>
  <c r="C632" i="6"/>
  <c r="A632" i="6"/>
  <c r="C631" i="6"/>
  <c r="A631" i="6"/>
  <c r="C630" i="6"/>
  <c r="A630" i="6"/>
  <c r="C629" i="6"/>
  <c r="A629" i="6"/>
  <c r="C628" i="6"/>
  <c r="A628" i="6"/>
  <c r="C627" i="6"/>
  <c r="A627" i="6"/>
  <c r="C626" i="6"/>
  <c r="A626" i="6"/>
  <c r="C625" i="6"/>
  <c r="A625" i="6"/>
  <c r="C624" i="6"/>
  <c r="A624" i="6"/>
  <c r="C623" i="6"/>
  <c r="A623" i="6"/>
  <c r="C622" i="6"/>
  <c r="A622" i="6"/>
  <c r="C621" i="6"/>
  <c r="A621" i="6"/>
  <c r="C620" i="6"/>
  <c r="A620" i="6"/>
  <c r="C619" i="6"/>
  <c r="A619" i="6"/>
  <c r="C618" i="6"/>
  <c r="A618" i="6"/>
  <c r="C617" i="6"/>
  <c r="A617" i="6"/>
  <c r="C616" i="6"/>
  <c r="A616" i="6"/>
  <c r="C615" i="6"/>
  <c r="A615" i="6"/>
  <c r="C614" i="6"/>
  <c r="A614" i="6"/>
  <c r="C613" i="6"/>
  <c r="A613" i="6"/>
  <c r="C612" i="6"/>
  <c r="A612" i="6"/>
  <c r="C611" i="6"/>
  <c r="A611" i="6"/>
  <c r="C610" i="6"/>
  <c r="A610" i="6"/>
  <c r="C609" i="6"/>
  <c r="A609" i="6"/>
  <c r="C608" i="6"/>
  <c r="A608" i="6"/>
  <c r="C607" i="6"/>
  <c r="A607" i="6"/>
  <c r="C606" i="6"/>
  <c r="A606" i="6"/>
  <c r="C605" i="6"/>
  <c r="A605" i="6"/>
  <c r="C604" i="6"/>
  <c r="A604" i="6"/>
  <c r="C603" i="6"/>
  <c r="A603" i="6"/>
  <c r="C602" i="6"/>
  <c r="A602" i="6"/>
  <c r="C601" i="6"/>
  <c r="A601" i="6"/>
  <c r="C600" i="6"/>
  <c r="A600" i="6"/>
  <c r="C599" i="6"/>
  <c r="A599" i="6"/>
  <c r="C598" i="6"/>
  <c r="A598" i="6"/>
  <c r="C597" i="6"/>
  <c r="A597" i="6"/>
  <c r="C596" i="6"/>
  <c r="A596" i="6"/>
  <c r="C595" i="6"/>
  <c r="A595" i="6"/>
  <c r="C594" i="6"/>
  <c r="A594" i="6"/>
  <c r="C593" i="6"/>
  <c r="A593" i="6"/>
  <c r="C592" i="6"/>
  <c r="A592" i="6"/>
  <c r="C591" i="6"/>
  <c r="A591" i="6"/>
  <c r="C590" i="6"/>
  <c r="A590" i="6"/>
  <c r="C589" i="6"/>
  <c r="A589" i="6"/>
  <c r="C588" i="6"/>
  <c r="A588" i="6"/>
  <c r="C587" i="6"/>
  <c r="A587" i="6"/>
  <c r="C586" i="6"/>
  <c r="A586" i="6"/>
  <c r="C585" i="6"/>
  <c r="A585" i="6"/>
  <c r="C584" i="6"/>
  <c r="A584" i="6"/>
  <c r="C583" i="6"/>
  <c r="A583" i="6"/>
  <c r="C582" i="6"/>
  <c r="A582" i="6"/>
  <c r="C581" i="6"/>
  <c r="A581" i="6"/>
  <c r="C580" i="6"/>
  <c r="A580" i="6"/>
  <c r="C579" i="6"/>
  <c r="A579" i="6"/>
  <c r="C578" i="6"/>
  <c r="A578" i="6"/>
  <c r="C577" i="6"/>
  <c r="A577" i="6"/>
  <c r="C576" i="6"/>
  <c r="A576" i="6"/>
  <c r="C575" i="6"/>
  <c r="A575" i="6"/>
  <c r="C574" i="6"/>
  <c r="A574" i="6"/>
  <c r="C573" i="6"/>
  <c r="A573" i="6"/>
  <c r="C572" i="6"/>
  <c r="A572" i="6"/>
  <c r="C571" i="6"/>
  <c r="A571" i="6"/>
  <c r="C570" i="6"/>
  <c r="A570" i="6"/>
  <c r="C569" i="6"/>
  <c r="A569" i="6"/>
  <c r="C568" i="6"/>
  <c r="A568" i="6"/>
  <c r="C567" i="6"/>
  <c r="A567" i="6"/>
  <c r="C566" i="6"/>
  <c r="A566" i="6"/>
  <c r="C565" i="6"/>
  <c r="A565" i="6"/>
  <c r="C564" i="6"/>
  <c r="A564" i="6"/>
  <c r="C563" i="6"/>
  <c r="A563" i="6"/>
  <c r="C562" i="6"/>
  <c r="A562" i="6"/>
  <c r="C561" i="6"/>
  <c r="A561" i="6"/>
  <c r="C560" i="6"/>
  <c r="A560" i="6"/>
  <c r="C559" i="6"/>
  <c r="A559" i="6"/>
  <c r="C558" i="6"/>
  <c r="A558" i="6"/>
  <c r="C557" i="6"/>
  <c r="A557" i="6"/>
  <c r="C556" i="6"/>
  <c r="A556" i="6"/>
  <c r="C555" i="6"/>
  <c r="A555" i="6"/>
  <c r="C554" i="6"/>
  <c r="A554" i="6"/>
  <c r="C553" i="6"/>
  <c r="A553" i="6"/>
  <c r="C552" i="6"/>
  <c r="A552" i="6"/>
  <c r="C551" i="6"/>
  <c r="A551" i="6"/>
  <c r="C550" i="6"/>
  <c r="A550" i="6"/>
  <c r="C549" i="6"/>
  <c r="A549" i="6"/>
  <c r="C548" i="6"/>
  <c r="A548" i="6"/>
  <c r="C547" i="6"/>
  <c r="A547" i="6"/>
  <c r="C546" i="6"/>
  <c r="A546" i="6"/>
  <c r="C545" i="6"/>
  <c r="A545" i="6"/>
  <c r="C544" i="6"/>
  <c r="A544" i="6"/>
  <c r="C543" i="6"/>
  <c r="A543" i="6"/>
  <c r="C542" i="6"/>
  <c r="A542" i="6"/>
  <c r="C541" i="6"/>
  <c r="A541" i="6"/>
  <c r="C540" i="6"/>
  <c r="A540" i="6"/>
  <c r="C539" i="6"/>
  <c r="A539" i="6"/>
  <c r="C538" i="6"/>
  <c r="A538" i="6"/>
  <c r="C537" i="6"/>
  <c r="A537" i="6"/>
  <c r="C536" i="6"/>
  <c r="A536" i="6"/>
  <c r="C535" i="6"/>
  <c r="A535" i="6"/>
  <c r="C534" i="6"/>
  <c r="A534" i="6"/>
  <c r="C533" i="6"/>
  <c r="A533" i="6"/>
  <c r="C532" i="6"/>
  <c r="A532" i="6"/>
  <c r="C531" i="6"/>
  <c r="A531" i="6"/>
  <c r="C530" i="6"/>
  <c r="A530" i="6"/>
  <c r="C529" i="6"/>
  <c r="A529" i="6"/>
  <c r="C528" i="6"/>
  <c r="A528" i="6"/>
  <c r="C527" i="6"/>
  <c r="A527" i="6"/>
  <c r="C526" i="6"/>
  <c r="A526" i="6"/>
  <c r="C525" i="6"/>
  <c r="A525" i="6"/>
  <c r="C524" i="6"/>
  <c r="A524" i="6"/>
  <c r="C523" i="6"/>
  <c r="A523" i="6"/>
  <c r="C522" i="6"/>
  <c r="A522" i="6"/>
  <c r="C521" i="6"/>
  <c r="A521" i="6"/>
  <c r="C520" i="6"/>
  <c r="A520" i="6"/>
  <c r="C519" i="6"/>
  <c r="A519" i="6"/>
  <c r="C518" i="6"/>
  <c r="A518" i="6"/>
  <c r="C517" i="6"/>
  <c r="A517" i="6"/>
  <c r="C516" i="6"/>
  <c r="A516" i="6"/>
  <c r="C515" i="6"/>
  <c r="A515" i="6"/>
  <c r="C514" i="6"/>
  <c r="A514" i="6"/>
  <c r="C513" i="6"/>
  <c r="A513" i="6"/>
  <c r="C512" i="6"/>
  <c r="A512" i="6"/>
  <c r="C511" i="6"/>
  <c r="A511" i="6"/>
  <c r="C510" i="6"/>
  <c r="A510" i="6"/>
  <c r="C509" i="6"/>
  <c r="A509" i="6"/>
  <c r="C508" i="6"/>
  <c r="A508" i="6"/>
  <c r="C507" i="6"/>
  <c r="A507" i="6"/>
  <c r="C506" i="6"/>
  <c r="A506" i="6"/>
  <c r="C505" i="6"/>
  <c r="A505" i="6"/>
  <c r="C504" i="6"/>
  <c r="A504" i="6"/>
  <c r="C503" i="6"/>
  <c r="A503" i="6"/>
  <c r="C502" i="6"/>
  <c r="A502" i="6"/>
  <c r="C501" i="6"/>
  <c r="A501" i="6"/>
  <c r="C500" i="6"/>
  <c r="A500" i="6"/>
  <c r="C499" i="6"/>
  <c r="A499" i="6"/>
  <c r="C498" i="6"/>
  <c r="A498" i="6"/>
  <c r="C497" i="6"/>
  <c r="A497" i="6"/>
  <c r="C496" i="6"/>
  <c r="A496" i="6"/>
  <c r="C495" i="6"/>
  <c r="A495" i="6"/>
  <c r="C494" i="6"/>
  <c r="A494" i="6"/>
  <c r="C493" i="6"/>
  <c r="A493" i="6"/>
  <c r="C492" i="6"/>
  <c r="A492" i="6"/>
  <c r="C491" i="6"/>
  <c r="A491" i="6"/>
  <c r="C490" i="6"/>
  <c r="A490" i="6"/>
  <c r="C489" i="6"/>
  <c r="A489" i="6"/>
  <c r="C488" i="6"/>
  <c r="A488" i="6"/>
  <c r="C487" i="6"/>
  <c r="A487" i="6"/>
  <c r="C486" i="6"/>
  <c r="A486" i="6"/>
  <c r="C485" i="6"/>
  <c r="A485" i="6"/>
  <c r="C484" i="6"/>
  <c r="A484" i="6"/>
  <c r="C483" i="6"/>
  <c r="A483" i="6"/>
  <c r="C482" i="6"/>
  <c r="A482" i="6"/>
  <c r="C481" i="6"/>
  <c r="A481" i="6"/>
  <c r="C480" i="6"/>
  <c r="A480" i="6"/>
  <c r="C479" i="6"/>
  <c r="A479" i="6"/>
  <c r="C478" i="6"/>
  <c r="A478" i="6"/>
  <c r="C477" i="6"/>
  <c r="A477" i="6"/>
  <c r="C476" i="6"/>
  <c r="A476" i="6"/>
  <c r="C475" i="6"/>
  <c r="A475" i="6"/>
  <c r="C474" i="6"/>
  <c r="A474" i="6"/>
  <c r="C473" i="6"/>
  <c r="A473" i="6"/>
  <c r="C472" i="6"/>
  <c r="A472" i="6"/>
  <c r="C471" i="6"/>
  <c r="A471" i="6"/>
  <c r="C470" i="6"/>
  <c r="A470" i="6"/>
  <c r="C469" i="6"/>
  <c r="A469" i="6"/>
  <c r="C468" i="6"/>
  <c r="A468" i="6"/>
  <c r="C467" i="6"/>
  <c r="A467" i="6"/>
  <c r="C466" i="6"/>
  <c r="A466" i="6"/>
  <c r="C465" i="6"/>
  <c r="A465" i="6"/>
  <c r="C464" i="6"/>
  <c r="A464" i="6"/>
  <c r="C463" i="6"/>
  <c r="A463" i="6"/>
  <c r="C462" i="6"/>
  <c r="A462" i="6"/>
  <c r="C461" i="6"/>
  <c r="A461" i="6"/>
  <c r="C460" i="6"/>
  <c r="A460" i="6"/>
  <c r="C459" i="6"/>
  <c r="A459" i="6"/>
  <c r="C458" i="6"/>
  <c r="A458" i="6"/>
  <c r="C457" i="6"/>
  <c r="A457" i="6"/>
  <c r="C456" i="6"/>
  <c r="A456" i="6"/>
  <c r="C455" i="6"/>
  <c r="A455" i="6"/>
  <c r="C454" i="6"/>
  <c r="A454" i="6"/>
  <c r="C453" i="6"/>
  <c r="A453" i="6"/>
  <c r="C452" i="6"/>
  <c r="A452" i="6"/>
  <c r="C451" i="6"/>
  <c r="A451" i="6"/>
  <c r="C450" i="6"/>
  <c r="A450" i="6"/>
  <c r="C449" i="6"/>
  <c r="A449" i="6"/>
  <c r="C448" i="6"/>
  <c r="A448" i="6"/>
  <c r="C447" i="6"/>
  <c r="A447" i="6"/>
  <c r="C446" i="6"/>
  <c r="A446" i="6"/>
  <c r="C445" i="6"/>
  <c r="A445" i="6"/>
  <c r="C444" i="6"/>
  <c r="A444" i="6"/>
  <c r="C443" i="6"/>
  <c r="A443" i="6"/>
  <c r="C442" i="6"/>
  <c r="A442" i="6"/>
  <c r="C441" i="6"/>
  <c r="A441" i="6"/>
  <c r="C440" i="6"/>
  <c r="A440" i="6"/>
  <c r="C439" i="6"/>
  <c r="A439" i="6"/>
  <c r="C438" i="6"/>
  <c r="A438" i="6"/>
  <c r="C437" i="6"/>
  <c r="A437" i="6"/>
  <c r="C436" i="6"/>
  <c r="A436" i="6"/>
  <c r="C435" i="6"/>
  <c r="A435" i="6"/>
  <c r="C434" i="6"/>
  <c r="A434" i="6"/>
  <c r="C433" i="6"/>
  <c r="A433" i="6"/>
  <c r="C432" i="6"/>
  <c r="A432" i="6"/>
  <c r="C431" i="6"/>
  <c r="A431" i="6"/>
  <c r="C430" i="6"/>
  <c r="A430" i="6"/>
  <c r="C429" i="6"/>
  <c r="A429" i="6"/>
  <c r="C428" i="6"/>
  <c r="A428" i="6"/>
  <c r="C427" i="6"/>
  <c r="A427" i="6"/>
  <c r="C426" i="6"/>
  <c r="A426" i="6"/>
  <c r="C425" i="6"/>
  <c r="A425" i="6"/>
  <c r="C424" i="6"/>
  <c r="A424" i="6"/>
  <c r="C423" i="6"/>
  <c r="A423" i="6"/>
  <c r="C422" i="6"/>
  <c r="A422" i="6"/>
  <c r="C421" i="6"/>
  <c r="A421" i="6"/>
  <c r="C420" i="6"/>
  <c r="A420" i="6"/>
  <c r="C419" i="6"/>
  <c r="A419" i="6"/>
  <c r="C418" i="6"/>
  <c r="A418" i="6"/>
  <c r="C417" i="6"/>
  <c r="A417" i="6"/>
  <c r="C416" i="6"/>
  <c r="A416" i="6"/>
  <c r="C415" i="6"/>
  <c r="A415" i="6"/>
  <c r="C414" i="6"/>
  <c r="A414" i="6"/>
  <c r="C413" i="6"/>
  <c r="A413" i="6"/>
  <c r="C412" i="6"/>
  <c r="A412" i="6"/>
  <c r="C411" i="6"/>
  <c r="A411" i="6"/>
  <c r="C410" i="6"/>
  <c r="A410" i="6"/>
  <c r="C409" i="6"/>
  <c r="A409" i="6"/>
  <c r="C408" i="6"/>
  <c r="A408" i="6"/>
  <c r="C407" i="6"/>
  <c r="A407" i="6"/>
  <c r="C406" i="6"/>
  <c r="A406" i="6"/>
  <c r="C405" i="6"/>
  <c r="A405" i="6"/>
  <c r="C404" i="6"/>
  <c r="A404" i="6"/>
  <c r="C403" i="6"/>
  <c r="A403" i="6"/>
  <c r="C402" i="6"/>
  <c r="A402" i="6"/>
  <c r="C401" i="6"/>
  <c r="A401" i="6"/>
  <c r="C400" i="6"/>
  <c r="A400" i="6"/>
  <c r="C399" i="6"/>
  <c r="A399" i="6"/>
  <c r="C398" i="6"/>
  <c r="A398" i="6"/>
  <c r="C397" i="6"/>
  <c r="A397" i="6"/>
  <c r="C396" i="6"/>
  <c r="A396" i="6"/>
  <c r="C395" i="6"/>
  <c r="A395" i="6"/>
  <c r="C394" i="6"/>
  <c r="A394" i="6"/>
  <c r="C393" i="6"/>
  <c r="A393" i="6"/>
  <c r="C392" i="6"/>
  <c r="A392" i="6"/>
  <c r="C391" i="6"/>
  <c r="A391" i="6"/>
  <c r="C390" i="6"/>
  <c r="A390" i="6"/>
  <c r="C389" i="6"/>
  <c r="A389" i="6"/>
  <c r="C388" i="6"/>
  <c r="A388" i="6"/>
  <c r="C387" i="6"/>
  <c r="A387" i="6"/>
  <c r="C386" i="6"/>
  <c r="A386" i="6"/>
  <c r="C385" i="6"/>
  <c r="A385" i="6"/>
  <c r="C384" i="6"/>
  <c r="A384" i="6"/>
  <c r="C383" i="6"/>
  <c r="A383" i="6"/>
  <c r="C382" i="6"/>
  <c r="A382" i="6"/>
  <c r="C381" i="6"/>
  <c r="A381" i="6"/>
  <c r="C380" i="6"/>
  <c r="A380" i="6"/>
  <c r="C379" i="6"/>
  <c r="A379" i="6"/>
  <c r="C378" i="6"/>
  <c r="A378" i="6"/>
  <c r="C377" i="6"/>
  <c r="A377" i="6"/>
  <c r="C376" i="6"/>
  <c r="A376" i="6"/>
  <c r="C375" i="6"/>
  <c r="A375" i="6"/>
  <c r="C374" i="6"/>
  <c r="A374" i="6"/>
  <c r="C373" i="6"/>
  <c r="A373" i="6"/>
  <c r="C372" i="6"/>
  <c r="A372" i="6"/>
  <c r="C371" i="6"/>
  <c r="A371" i="6"/>
  <c r="C370" i="6"/>
  <c r="A370" i="6"/>
  <c r="C369" i="6"/>
  <c r="A369" i="6"/>
  <c r="C368" i="6"/>
  <c r="A368" i="6"/>
  <c r="C367" i="6"/>
  <c r="A367" i="6"/>
  <c r="C366" i="6"/>
  <c r="A366" i="6"/>
  <c r="C365" i="6"/>
  <c r="A365" i="6"/>
  <c r="C364" i="6"/>
  <c r="A364" i="6"/>
  <c r="C363" i="6"/>
  <c r="A363" i="6"/>
  <c r="C362" i="6"/>
  <c r="A362" i="6"/>
  <c r="C361" i="6"/>
  <c r="A361" i="6"/>
  <c r="C360" i="6"/>
  <c r="A360" i="6"/>
  <c r="C359" i="6"/>
  <c r="A359" i="6"/>
  <c r="C358" i="6"/>
  <c r="A358" i="6"/>
  <c r="C357" i="6"/>
  <c r="A357" i="6"/>
  <c r="C356" i="6"/>
  <c r="A356" i="6"/>
  <c r="C355" i="6"/>
  <c r="A355" i="6"/>
  <c r="C354" i="6"/>
  <c r="A354" i="6"/>
  <c r="C353" i="6"/>
  <c r="A353" i="6"/>
  <c r="C352" i="6"/>
  <c r="A352" i="6"/>
  <c r="C351" i="6"/>
  <c r="A351" i="6"/>
  <c r="C350" i="6"/>
  <c r="A350" i="6"/>
  <c r="C349" i="6"/>
  <c r="A349" i="6"/>
  <c r="C348" i="6"/>
  <c r="A348" i="6"/>
  <c r="C347" i="6"/>
  <c r="A347" i="6"/>
  <c r="C346" i="6"/>
  <c r="A346" i="6"/>
  <c r="C345" i="6"/>
  <c r="A345" i="6"/>
  <c r="C344" i="6"/>
  <c r="A344" i="6"/>
  <c r="C343" i="6"/>
  <c r="A343" i="6"/>
  <c r="C342" i="6"/>
  <c r="A342" i="6"/>
  <c r="C341" i="6"/>
  <c r="A341" i="6"/>
  <c r="C340" i="6"/>
  <c r="A340" i="6"/>
  <c r="C339" i="6"/>
  <c r="A339" i="6"/>
  <c r="C338" i="6"/>
  <c r="A338" i="6"/>
  <c r="C337" i="6"/>
  <c r="A337" i="6"/>
  <c r="C336" i="6"/>
  <c r="A336" i="6"/>
  <c r="C335" i="6"/>
  <c r="A335" i="6"/>
  <c r="C334" i="6"/>
  <c r="A334" i="6"/>
  <c r="C333" i="6"/>
  <c r="A333" i="6"/>
  <c r="C332" i="6"/>
  <c r="A332" i="6"/>
  <c r="C331" i="6"/>
  <c r="A331" i="6"/>
  <c r="C330" i="6"/>
  <c r="A330" i="6"/>
  <c r="C329" i="6"/>
  <c r="A329" i="6"/>
  <c r="C328" i="6"/>
  <c r="A328" i="6"/>
  <c r="C327" i="6"/>
  <c r="A327" i="6"/>
  <c r="C326" i="6"/>
  <c r="A326" i="6"/>
  <c r="C325" i="6"/>
  <c r="A325" i="6"/>
  <c r="C324" i="6"/>
  <c r="A324" i="6"/>
  <c r="C323" i="6"/>
  <c r="A323" i="6"/>
  <c r="C322" i="6"/>
  <c r="A322" i="6"/>
  <c r="C321" i="6"/>
  <c r="A321" i="6"/>
  <c r="C320" i="6"/>
  <c r="A320" i="6"/>
  <c r="C319" i="6"/>
  <c r="A319" i="6"/>
  <c r="C318" i="6"/>
  <c r="A318" i="6"/>
  <c r="C317" i="6"/>
  <c r="A317" i="6"/>
  <c r="C316" i="6"/>
  <c r="A316" i="6"/>
  <c r="C315" i="6"/>
  <c r="A315" i="6"/>
  <c r="C314" i="6"/>
  <c r="A314" i="6"/>
  <c r="C313" i="6"/>
  <c r="A313" i="6"/>
  <c r="C312" i="6"/>
  <c r="A312" i="6"/>
  <c r="C311" i="6"/>
  <c r="A311" i="6"/>
  <c r="C310" i="6"/>
  <c r="A310" i="6"/>
  <c r="C309" i="6"/>
  <c r="A309" i="6"/>
  <c r="C308" i="6"/>
  <c r="A308" i="6"/>
  <c r="C307" i="6"/>
  <c r="A307" i="6"/>
  <c r="C306" i="6"/>
  <c r="A306" i="6"/>
  <c r="C305" i="6"/>
  <c r="A305" i="6"/>
  <c r="C304" i="6"/>
  <c r="A304" i="6"/>
  <c r="C303" i="6"/>
  <c r="A303" i="6"/>
  <c r="C302" i="6"/>
  <c r="A302" i="6"/>
  <c r="C301" i="6"/>
  <c r="A301" i="6"/>
  <c r="C300" i="6"/>
  <c r="A300" i="6"/>
  <c r="C299" i="6"/>
  <c r="A299" i="6"/>
  <c r="C298" i="6"/>
  <c r="A298" i="6"/>
  <c r="C297" i="6"/>
  <c r="A297" i="6"/>
  <c r="C296" i="6"/>
  <c r="A296" i="6"/>
  <c r="C295" i="6"/>
  <c r="A295" i="6"/>
  <c r="C294" i="6"/>
  <c r="A294" i="6"/>
  <c r="C293" i="6"/>
  <c r="A293" i="6"/>
  <c r="C292" i="6"/>
  <c r="A292" i="6"/>
  <c r="C291" i="6"/>
  <c r="A291" i="6"/>
  <c r="C290" i="6"/>
  <c r="A290" i="6"/>
  <c r="C289" i="6"/>
  <c r="A289" i="6"/>
  <c r="C288" i="6"/>
  <c r="A288" i="6"/>
  <c r="C287" i="6"/>
  <c r="A287" i="6"/>
  <c r="C286" i="6"/>
  <c r="A286" i="6"/>
  <c r="C285" i="6"/>
  <c r="A285" i="6"/>
  <c r="C284" i="6"/>
  <c r="A284" i="6"/>
  <c r="C283" i="6"/>
  <c r="A283" i="6"/>
  <c r="C282" i="6"/>
  <c r="A282" i="6"/>
  <c r="C281" i="6"/>
  <c r="A281" i="6"/>
  <c r="C280" i="6"/>
  <c r="A280" i="6"/>
  <c r="C279" i="6"/>
  <c r="A279" i="6"/>
  <c r="C278" i="6"/>
  <c r="A278" i="6"/>
  <c r="C277" i="6"/>
  <c r="A277" i="6"/>
  <c r="C276" i="6"/>
  <c r="A276" i="6"/>
  <c r="C275" i="6"/>
  <c r="A275" i="6"/>
  <c r="C274" i="6"/>
  <c r="A274" i="6"/>
  <c r="C273" i="6"/>
  <c r="A273" i="6"/>
  <c r="C272" i="6"/>
  <c r="A272" i="6"/>
  <c r="C271" i="6"/>
  <c r="A271" i="6"/>
  <c r="C270" i="6"/>
  <c r="A270" i="6"/>
  <c r="C269" i="6"/>
  <c r="A269" i="6"/>
  <c r="C268" i="6"/>
  <c r="A268" i="6"/>
  <c r="C267" i="6"/>
  <c r="A267" i="6"/>
  <c r="C266" i="6"/>
  <c r="A266" i="6"/>
  <c r="C265" i="6"/>
  <c r="A265" i="6"/>
  <c r="C264" i="6"/>
  <c r="A264" i="6"/>
  <c r="C263" i="6"/>
  <c r="A263" i="6"/>
  <c r="C262" i="6"/>
  <c r="A262" i="6"/>
  <c r="C261" i="6"/>
  <c r="A261" i="6"/>
  <c r="C260" i="6"/>
  <c r="A260" i="6"/>
  <c r="C259" i="6"/>
  <c r="A259" i="6"/>
  <c r="C258" i="6"/>
  <c r="A258" i="6"/>
  <c r="C257" i="6"/>
  <c r="A257" i="6"/>
  <c r="C256" i="6"/>
  <c r="A256" i="6"/>
  <c r="C255" i="6"/>
  <c r="A255" i="6"/>
  <c r="C254" i="6"/>
  <c r="A254" i="6"/>
  <c r="C253" i="6"/>
  <c r="A253" i="6"/>
  <c r="C252" i="6"/>
  <c r="A252" i="6"/>
  <c r="C251" i="6"/>
  <c r="A251" i="6"/>
  <c r="C250" i="6"/>
  <c r="A250" i="6"/>
  <c r="C249" i="6"/>
  <c r="A249" i="6"/>
  <c r="C248" i="6"/>
  <c r="A248" i="6"/>
  <c r="C247" i="6"/>
  <c r="A247" i="6"/>
  <c r="C246" i="6"/>
  <c r="A246" i="6"/>
  <c r="C245" i="6"/>
  <c r="A245" i="6"/>
  <c r="C244" i="6"/>
  <c r="A244" i="6"/>
  <c r="C243" i="6"/>
  <c r="A243" i="6"/>
  <c r="C242" i="6"/>
  <c r="A242" i="6"/>
  <c r="C241" i="6"/>
  <c r="A241" i="6"/>
  <c r="C240" i="6"/>
  <c r="A240" i="6"/>
  <c r="C239" i="6"/>
  <c r="A239" i="6"/>
  <c r="C238" i="6"/>
  <c r="A238" i="6"/>
  <c r="C237" i="6"/>
  <c r="A237" i="6"/>
  <c r="C236" i="6"/>
  <c r="A236" i="6"/>
  <c r="C235" i="6"/>
  <c r="A235" i="6"/>
  <c r="C234" i="6"/>
  <c r="A234" i="6"/>
  <c r="C233" i="6"/>
  <c r="A233" i="6"/>
  <c r="C232" i="6"/>
  <c r="A232" i="6"/>
  <c r="C231" i="6"/>
  <c r="A231" i="6"/>
  <c r="C230" i="6"/>
  <c r="A230" i="6"/>
  <c r="C229" i="6"/>
  <c r="A229" i="6"/>
  <c r="C228" i="6"/>
  <c r="A228" i="6"/>
  <c r="C227" i="6"/>
  <c r="A227" i="6"/>
  <c r="C226" i="6"/>
  <c r="A226" i="6"/>
  <c r="C225" i="6"/>
  <c r="A225" i="6"/>
  <c r="C224" i="6"/>
  <c r="A224" i="6"/>
  <c r="C223" i="6"/>
  <c r="A223" i="6"/>
  <c r="C222" i="6"/>
  <c r="A222" i="6"/>
  <c r="C221" i="6"/>
  <c r="A221" i="6"/>
  <c r="C220" i="6"/>
  <c r="A220" i="6"/>
  <c r="C219" i="6"/>
  <c r="A219" i="6"/>
  <c r="C218" i="6"/>
  <c r="A218" i="6"/>
  <c r="C217" i="6"/>
  <c r="A217" i="6"/>
  <c r="C216" i="6"/>
  <c r="A216" i="6"/>
  <c r="C215" i="6"/>
  <c r="A215" i="6"/>
  <c r="C214" i="6"/>
  <c r="A214" i="6"/>
  <c r="C213" i="6"/>
  <c r="A213" i="6"/>
  <c r="C212" i="6"/>
  <c r="A212" i="6"/>
  <c r="C211" i="6"/>
  <c r="A211" i="6"/>
  <c r="C210" i="6"/>
  <c r="A210" i="6"/>
  <c r="C209" i="6"/>
  <c r="A209" i="6"/>
  <c r="C208" i="6"/>
  <c r="A208" i="6"/>
  <c r="C207" i="6"/>
  <c r="A207" i="6"/>
  <c r="C206" i="6"/>
  <c r="A206" i="6"/>
  <c r="C205" i="6"/>
  <c r="A205" i="6"/>
  <c r="C204" i="6"/>
  <c r="A204" i="6"/>
  <c r="C203" i="6"/>
  <c r="A203" i="6"/>
  <c r="C202" i="6"/>
  <c r="A202" i="6"/>
  <c r="C201" i="6"/>
  <c r="A201" i="6"/>
  <c r="C200" i="6"/>
  <c r="A200" i="6"/>
  <c r="C199" i="6"/>
  <c r="A199" i="6"/>
  <c r="C198" i="6"/>
  <c r="A198" i="6"/>
  <c r="C197" i="6"/>
  <c r="A197" i="6"/>
  <c r="C196" i="6"/>
  <c r="A196" i="6"/>
  <c r="C195" i="6"/>
  <c r="A195" i="6"/>
  <c r="C194" i="6"/>
  <c r="A194" i="6"/>
  <c r="C193" i="6"/>
  <c r="A193" i="6"/>
  <c r="C192" i="6"/>
  <c r="A192" i="6"/>
  <c r="C191" i="6"/>
  <c r="A191" i="6"/>
  <c r="C190" i="6"/>
  <c r="A190" i="6"/>
  <c r="C189" i="6"/>
  <c r="A189" i="6"/>
  <c r="C188" i="6"/>
  <c r="A188" i="6"/>
  <c r="C187" i="6"/>
  <c r="A187" i="6"/>
  <c r="C186" i="6"/>
  <c r="A186" i="6"/>
  <c r="C185" i="6"/>
  <c r="A185" i="6"/>
  <c r="C184" i="6"/>
  <c r="A184" i="6"/>
  <c r="C183" i="6"/>
  <c r="A183" i="6"/>
  <c r="C182" i="6"/>
  <c r="A182" i="6"/>
  <c r="C181" i="6"/>
  <c r="A181" i="6"/>
  <c r="C180" i="6"/>
  <c r="A180" i="6"/>
  <c r="C179" i="6"/>
  <c r="A179" i="6"/>
  <c r="C178" i="6"/>
  <c r="A178" i="6"/>
  <c r="C177" i="6"/>
  <c r="A177" i="6"/>
  <c r="C176" i="6"/>
  <c r="A176" i="6"/>
  <c r="C175" i="6"/>
  <c r="A175" i="6"/>
  <c r="C174" i="6"/>
  <c r="A174" i="6"/>
  <c r="C173" i="6"/>
  <c r="A173" i="6"/>
  <c r="C172" i="6"/>
  <c r="A172" i="6"/>
  <c r="C171" i="6"/>
  <c r="A171" i="6"/>
  <c r="C170" i="6"/>
  <c r="A170" i="6"/>
  <c r="C169" i="6"/>
  <c r="A169" i="6"/>
  <c r="C168" i="6"/>
  <c r="A168" i="6"/>
  <c r="C167" i="6"/>
  <c r="A167" i="6"/>
  <c r="C166" i="6"/>
  <c r="A166" i="6"/>
  <c r="C165" i="6"/>
  <c r="A165" i="6"/>
  <c r="C164" i="6"/>
  <c r="A164" i="6"/>
  <c r="C163" i="6"/>
  <c r="A163" i="6"/>
  <c r="C162" i="6"/>
  <c r="A162" i="6"/>
  <c r="C161" i="6"/>
  <c r="A161" i="6"/>
  <c r="C160" i="6"/>
  <c r="A160" i="6"/>
  <c r="C159" i="6"/>
  <c r="A159" i="6"/>
  <c r="C158" i="6"/>
  <c r="A158" i="6"/>
  <c r="C157" i="6"/>
  <c r="A157" i="6"/>
  <c r="C156" i="6"/>
  <c r="A156" i="6"/>
  <c r="C155" i="6"/>
  <c r="A155" i="6"/>
  <c r="C154" i="6"/>
  <c r="A154" i="6"/>
  <c r="C153" i="6"/>
  <c r="A153" i="6"/>
  <c r="C152" i="6"/>
  <c r="A152" i="6"/>
  <c r="C151" i="6"/>
  <c r="A151" i="6"/>
  <c r="C150" i="6"/>
  <c r="A150" i="6"/>
  <c r="C149" i="6"/>
  <c r="A149" i="6"/>
  <c r="C148" i="6"/>
  <c r="A148" i="6"/>
  <c r="C147" i="6"/>
  <c r="A147" i="6"/>
  <c r="C146" i="6"/>
  <c r="A146" i="6"/>
  <c r="C145" i="6"/>
  <c r="A145" i="6"/>
  <c r="C144" i="6"/>
  <c r="A144" i="6"/>
  <c r="C143" i="6"/>
  <c r="A143" i="6"/>
  <c r="C142" i="6"/>
  <c r="A142" i="6"/>
  <c r="C141" i="6"/>
  <c r="A141" i="6"/>
  <c r="C140" i="6"/>
  <c r="A140" i="6"/>
  <c r="C139" i="6"/>
  <c r="A139" i="6"/>
  <c r="C138" i="6"/>
  <c r="A138" i="6"/>
  <c r="C137" i="6"/>
  <c r="A137" i="6"/>
  <c r="C136" i="6"/>
  <c r="A136" i="6"/>
  <c r="C135" i="6"/>
  <c r="A135" i="6"/>
  <c r="C134" i="6"/>
  <c r="A134" i="6"/>
  <c r="C133" i="6"/>
  <c r="A133" i="6"/>
  <c r="C132" i="6"/>
  <c r="A132" i="6"/>
  <c r="C131" i="6"/>
  <c r="A131" i="6"/>
  <c r="C130" i="6"/>
  <c r="A130" i="6"/>
  <c r="C129" i="6"/>
  <c r="A129" i="6"/>
  <c r="C128" i="6"/>
  <c r="A128" i="6"/>
  <c r="C127" i="6"/>
  <c r="A127" i="6"/>
  <c r="C126" i="6"/>
  <c r="A126" i="6"/>
  <c r="C125" i="6"/>
  <c r="A125" i="6"/>
  <c r="C124" i="6"/>
  <c r="A124" i="6"/>
  <c r="C123" i="6"/>
  <c r="A123" i="6"/>
  <c r="C122" i="6"/>
  <c r="A122" i="6"/>
  <c r="C121" i="6"/>
  <c r="A121" i="6"/>
  <c r="C120" i="6"/>
  <c r="A120" i="6"/>
  <c r="C119" i="6"/>
  <c r="A119" i="6"/>
  <c r="C118" i="6"/>
  <c r="A118" i="6"/>
  <c r="C117" i="6"/>
  <c r="A117" i="6"/>
  <c r="C116" i="6"/>
  <c r="A116" i="6"/>
  <c r="C115" i="6"/>
  <c r="A115" i="6"/>
  <c r="C114" i="6"/>
  <c r="A114" i="6"/>
  <c r="C113" i="6"/>
  <c r="A113" i="6"/>
  <c r="C112" i="6"/>
  <c r="A112" i="6"/>
  <c r="C111" i="6"/>
  <c r="A111" i="6"/>
  <c r="C110" i="6"/>
  <c r="A110" i="6"/>
  <c r="C109" i="6"/>
  <c r="A109" i="6"/>
  <c r="C108" i="6"/>
  <c r="A108" i="6"/>
  <c r="C107" i="6"/>
  <c r="A107" i="6"/>
  <c r="C106" i="6"/>
  <c r="A106" i="6"/>
  <c r="C105" i="6"/>
  <c r="A105" i="6"/>
  <c r="C104" i="6"/>
  <c r="A104" i="6"/>
  <c r="C103" i="6"/>
  <c r="A103" i="6"/>
  <c r="C102" i="6"/>
  <c r="A102" i="6"/>
  <c r="C101" i="6"/>
  <c r="A101" i="6"/>
  <c r="C100" i="6"/>
  <c r="A100" i="6"/>
  <c r="C99" i="6"/>
  <c r="A99" i="6"/>
  <c r="C98" i="6"/>
  <c r="A98" i="6"/>
  <c r="C97" i="6"/>
  <c r="A97" i="6"/>
  <c r="C96" i="6"/>
  <c r="A96" i="6"/>
  <c r="C95" i="6"/>
  <c r="A95" i="6"/>
  <c r="C94" i="6"/>
  <c r="A94" i="6"/>
  <c r="C93" i="6"/>
  <c r="A93" i="6"/>
  <c r="C92" i="6"/>
  <c r="A92" i="6"/>
  <c r="C91" i="6"/>
  <c r="A91" i="6"/>
  <c r="C90" i="6"/>
  <c r="A90" i="6"/>
  <c r="C89" i="6"/>
  <c r="A89" i="6"/>
  <c r="C88" i="6"/>
  <c r="A88" i="6"/>
  <c r="C87" i="6"/>
  <c r="A87" i="6"/>
  <c r="C86" i="6"/>
  <c r="A86" i="6"/>
  <c r="C85" i="6"/>
  <c r="A85" i="6"/>
  <c r="C84" i="6"/>
  <c r="A84" i="6"/>
  <c r="C83" i="6"/>
  <c r="A83" i="6"/>
  <c r="C82" i="6"/>
  <c r="A82" i="6"/>
  <c r="C81" i="6"/>
  <c r="A81" i="6"/>
  <c r="C80" i="6"/>
  <c r="A80" i="6"/>
  <c r="C79" i="6"/>
  <c r="A79" i="6"/>
  <c r="C78" i="6"/>
  <c r="A78" i="6"/>
  <c r="C77" i="6"/>
  <c r="A77" i="6"/>
  <c r="C76" i="6"/>
  <c r="A76" i="6"/>
  <c r="C75" i="6"/>
  <c r="A75" i="6"/>
  <c r="C74" i="6"/>
  <c r="A74" i="6"/>
  <c r="C73" i="6"/>
  <c r="A73" i="6"/>
  <c r="C72" i="6"/>
  <c r="A72" i="6"/>
  <c r="C71" i="6"/>
  <c r="A71" i="6"/>
  <c r="C70" i="6"/>
  <c r="A70" i="6"/>
  <c r="C69" i="6"/>
  <c r="A69" i="6"/>
  <c r="C68" i="6"/>
  <c r="A68" i="6"/>
  <c r="C67" i="6"/>
  <c r="A67" i="6"/>
  <c r="C66" i="6"/>
  <c r="A66" i="6"/>
  <c r="C65" i="6"/>
  <c r="A65" i="6"/>
  <c r="C64" i="6"/>
  <c r="A64" i="6"/>
  <c r="C63" i="6"/>
  <c r="A63" i="6"/>
  <c r="C62" i="6"/>
  <c r="A62" i="6"/>
  <c r="C61" i="6"/>
  <c r="A61" i="6"/>
  <c r="C60" i="6"/>
  <c r="A60" i="6"/>
  <c r="C59" i="6"/>
  <c r="A59" i="6"/>
  <c r="C58" i="6"/>
  <c r="A58" i="6"/>
  <c r="C57" i="6"/>
  <c r="A57" i="6"/>
  <c r="C56" i="6"/>
  <c r="A56" i="6"/>
  <c r="C55" i="6"/>
  <c r="A55" i="6"/>
  <c r="C54" i="6"/>
  <c r="A54" i="6"/>
  <c r="C53" i="6"/>
  <c r="A53" i="6"/>
  <c r="C52" i="6"/>
  <c r="A52" i="6"/>
  <c r="C51" i="6"/>
  <c r="A51" i="6"/>
  <c r="C50" i="6"/>
  <c r="A50" i="6"/>
  <c r="C49" i="6"/>
  <c r="A49" i="6"/>
  <c r="C48" i="6"/>
  <c r="A48" i="6"/>
  <c r="C47" i="6"/>
  <c r="A47" i="6"/>
  <c r="C46" i="6"/>
  <c r="A46" i="6"/>
  <c r="C45" i="6"/>
  <c r="A45" i="6"/>
  <c r="C44" i="6"/>
  <c r="A44" i="6"/>
  <c r="C43" i="6"/>
  <c r="A43" i="6"/>
  <c r="C42" i="6"/>
  <c r="A42" i="6"/>
  <c r="C41" i="6"/>
  <c r="A41" i="6"/>
  <c r="C40" i="6"/>
  <c r="A40" i="6"/>
  <c r="C39" i="6"/>
  <c r="A39" i="6"/>
  <c r="C38" i="6"/>
  <c r="A38" i="6"/>
  <c r="C37" i="6"/>
  <c r="A37" i="6"/>
  <c r="C36" i="6"/>
  <c r="A36" i="6"/>
  <c r="C35" i="6"/>
  <c r="A35" i="6"/>
  <c r="C34" i="6"/>
  <c r="A34" i="6"/>
  <c r="C33" i="6"/>
  <c r="A33" i="6"/>
  <c r="C32" i="6"/>
  <c r="A32" i="6"/>
  <c r="C31" i="6"/>
  <c r="A31" i="6"/>
  <c r="C30" i="6"/>
  <c r="A30" i="6"/>
  <c r="C29" i="6"/>
  <c r="A29" i="6"/>
  <c r="C28" i="6"/>
  <c r="A28" i="6"/>
  <c r="C27" i="6"/>
  <c r="A27" i="6"/>
  <c r="C26" i="6"/>
  <c r="A26" i="6"/>
  <c r="C25" i="6"/>
  <c r="A25" i="6"/>
  <c r="C24" i="6"/>
  <c r="A24" i="6"/>
  <c r="C23" i="6"/>
  <c r="A23" i="6"/>
  <c r="C22" i="6"/>
  <c r="A22" i="6"/>
  <c r="C21" i="6"/>
  <c r="A21" i="6"/>
  <c r="C20" i="6"/>
  <c r="A20" i="6"/>
  <c r="C19" i="6"/>
  <c r="A19" i="6"/>
  <c r="C18" i="6"/>
  <c r="A18" i="6"/>
  <c r="C17" i="6"/>
  <c r="A17" i="6"/>
  <c r="C16" i="6"/>
  <c r="A16" i="6"/>
  <c r="C15" i="6"/>
  <c r="A15" i="6"/>
  <c r="C14" i="6"/>
  <c r="A14" i="6"/>
  <c r="C13" i="6"/>
  <c r="A13" i="6"/>
  <c r="C12" i="6"/>
  <c r="A12" i="6"/>
  <c r="C11" i="6"/>
  <c r="A11" i="6"/>
  <c r="C10" i="6"/>
  <c r="A10" i="6"/>
  <c r="C9" i="6"/>
  <c r="A9" i="6"/>
  <c r="C8" i="6"/>
  <c r="A8" i="6"/>
  <c r="C7" i="6"/>
  <c r="A7" i="6"/>
  <c r="C6" i="6"/>
  <c r="A6" i="6"/>
  <c r="C5" i="6"/>
  <c r="A5" i="6"/>
  <c r="C4" i="6"/>
  <c r="A4" i="6"/>
  <c r="C3" i="6"/>
</calcChain>
</file>

<file path=xl/sharedStrings.xml><?xml version="1.0" encoding="utf-8"?>
<sst xmlns="http://schemas.openxmlformats.org/spreadsheetml/2006/main" count="995" uniqueCount="294">
  <si>
    <t>PAR</t>
  </si>
  <si>
    <t>HIGH</t>
  </si>
  <si>
    <t>CFSE</t>
  </si>
  <si>
    <t>CD44H</t>
  </si>
  <si>
    <t>Number of values</t>
  </si>
  <si>
    <t>Shapiro-Wilk test</t>
  </si>
  <si>
    <t>W</t>
  </si>
  <si>
    <t>P value</t>
  </si>
  <si>
    <t>&gt;0,9999</t>
  </si>
  <si>
    <t>Passed normality test (alpha=0.05)?</t>
  </si>
  <si>
    <t>Yes</t>
  </si>
  <si>
    <t>P value summary</t>
  </si>
  <si>
    <t>ns</t>
  </si>
  <si>
    <t>Column B</t>
  </si>
  <si>
    <t>vs.</t>
  </si>
  <si>
    <t>vs,</t>
  </si>
  <si>
    <t>Column A</t>
  </si>
  <si>
    <t>Unpaired t test</t>
  </si>
  <si>
    <t>&lt;0,0001</t>
  </si>
  <si>
    <t>****</t>
  </si>
  <si>
    <t>Significantly different (P &lt; 0.05)?</t>
  </si>
  <si>
    <t>One- or two-tailed P value?</t>
  </si>
  <si>
    <t>Two-tailed</t>
  </si>
  <si>
    <t>t, df</t>
  </si>
  <si>
    <t>t=25,65, df=4</t>
  </si>
  <si>
    <t>How big is the difference?</t>
  </si>
  <si>
    <t>Mean of column A</t>
  </si>
  <si>
    <t>Mean of column B</t>
  </si>
  <si>
    <t>Difference between means (B - A) ± SEM</t>
  </si>
  <si>
    <t>0,5017 ± 0,01956</t>
  </si>
  <si>
    <t>95% confidence interval</t>
  </si>
  <si>
    <t>0,4474 to 0,5560</t>
  </si>
  <si>
    <t>R squared (eta squared)</t>
  </si>
  <si>
    <t>F test to compare variances</t>
  </si>
  <si>
    <t>F, DFn, Dfd</t>
  </si>
  <si>
    <t>10,48, 2, 2</t>
  </si>
  <si>
    <t>No</t>
  </si>
  <si>
    <t>Data analyzed</t>
  </si>
  <si>
    <t>Sample size, column A</t>
  </si>
  <si>
    <t>Sample size, column B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PI</t>
  </si>
  <si>
    <t>t=16,78, df=4</t>
  </si>
  <si>
    <t>-0,4826 ± 0,02876</t>
  </si>
  <si>
    <t>-0,5624 to -0,4027</t>
  </si>
  <si>
    <t>23,82, 2, 2</t>
  </si>
  <si>
    <t>MCA205</t>
  </si>
  <si>
    <t>PDL1</t>
  </si>
  <si>
    <t>PDL2</t>
  </si>
  <si>
    <t>LGALS9</t>
  </si>
  <si>
    <t>CEA1</t>
  </si>
  <si>
    <t>AT3</t>
  </si>
  <si>
    <t>CD24L</t>
  </si>
  <si>
    <t>Table Analyzed</t>
  </si>
  <si>
    <t>PDL1 MCA</t>
  </si>
  <si>
    <t>PDL2 MCA</t>
  </si>
  <si>
    <t>LGAS9 MCA</t>
  </si>
  <si>
    <t>CEAC MCA</t>
  </si>
  <si>
    <t>MHC MCA</t>
  </si>
  <si>
    <t>PARENTAL</t>
  </si>
  <si>
    <t>Unpaired t test with Welch's correction</t>
  </si>
  <si>
    <t>**</t>
  </si>
  <si>
    <t>t=8,518, df=12</t>
  </si>
  <si>
    <t>t=10,41, df=10</t>
  </si>
  <si>
    <t>t=13,12, df=11</t>
  </si>
  <si>
    <t>Welch-corrected t, df</t>
  </si>
  <si>
    <t>t=3,918, df=5,328</t>
  </si>
  <si>
    <t>t=0,2970, df=10</t>
  </si>
  <si>
    <t>4,358 ± 0,5117</t>
  </si>
  <si>
    <t>10,84 ± 1,041</t>
  </si>
  <si>
    <t>12,97 ± 0,9886</t>
  </si>
  <si>
    <t>2,453 ± 0,6259</t>
  </si>
  <si>
    <t>0,9229 ± 3,107</t>
  </si>
  <si>
    <t>3,243 to 5,473</t>
  </si>
  <si>
    <t>8,517 to 13,15</t>
  </si>
  <si>
    <t>10,79 to 15,14</t>
  </si>
  <si>
    <t>0,8729 to 4,032</t>
  </si>
  <si>
    <t>-6,000 to 7,846</t>
  </si>
  <si>
    <t>3,219, 5, 7</t>
  </si>
  <si>
    <t>4,963, 4, 6</t>
  </si>
  <si>
    <t>1,041, 4, 7</t>
  </si>
  <si>
    <t>26,16, 5, 6</t>
  </si>
  <si>
    <t>1,196, 4, 6</t>
  </si>
  <si>
    <t>PDL1 AT3</t>
  </si>
  <si>
    <t>PDL2 AT3</t>
  </si>
  <si>
    <t>LGALS9 AT3</t>
  </si>
  <si>
    <t>CEAC AT3</t>
  </si>
  <si>
    <t>MHC AT3</t>
  </si>
  <si>
    <t>***</t>
  </si>
  <si>
    <t>t=10,78, df=5</t>
  </si>
  <si>
    <t>t=18,64, df=5</t>
  </si>
  <si>
    <t>t=16,17, df=5</t>
  </si>
  <si>
    <t>t=4,545, df=5</t>
  </si>
  <si>
    <t>t=9,471, df=5</t>
  </si>
  <si>
    <t>8,244 ± 0,7648</t>
  </si>
  <si>
    <t>12,20 ± 0,6544</t>
  </si>
  <si>
    <t>10,46 ± 0,6468</t>
  </si>
  <si>
    <t>-8,417 ± 1,852</t>
  </si>
  <si>
    <t>-9,700 ± 1,024</t>
  </si>
  <si>
    <t>6,278 to 10,21</t>
  </si>
  <si>
    <t>10,51 to 13,88</t>
  </si>
  <si>
    <t>8,794 to 12,12</t>
  </si>
  <si>
    <t>-13,18 to -3,656</t>
  </si>
  <si>
    <t>-12,33 to -7,067</t>
  </si>
  <si>
    <t>3,575, 2, 3</t>
  </si>
  <si>
    <t>4,200, 2, 3</t>
  </si>
  <si>
    <t>1,293, 3, 2</t>
  </si>
  <si>
    <t>3,601, 2, 3</t>
  </si>
  <si>
    <t>4,787, 2, 3</t>
  </si>
  <si>
    <t>PBS</t>
  </si>
  <si>
    <t>DOX</t>
  </si>
  <si>
    <t>CDDP</t>
  </si>
  <si>
    <t>TIM3</t>
  </si>
  <si>
    <t>t=9,867, df=16,56</t>
  </si>
  <si>
    <t>4,466 ± 0,4526</t>
  </si>
  <si>
    <t>3,509 to 5,423</t>
  </si>
  <si>
    <t>10,83, 14, 14</t>
  </si>
  <si>
    <t>Mann Whitney test</t>
  </si>
  <si>
    <t>Exact or approximate P value?</t>
  </si>
  <si>
    <t>Exact</t>
  </si>
  <si>
    <t>Sum of ranks in column A,B</t>
  </si>
  <si>
    <t>231 , 234</t>
  </si>
  <si>
    <t>Mann-Whitney U</t>
  </si>
  <si>
    <t>Difference between medians</t>
  </si>
  <si>
    <t>Median of column A</t>
  </si>
  <si>
    <t>0,8400, n=15</t>
  </si>
  <si>
    <t>Median of column B</t>
  </si>
  <si>
    <t>0,5400, n=15</t>
  </si>
  <si>
    <t>Difference: Actual</t>
  </si>
  <si>
    <t>Difference: Hodges-Lehmann</t>
  </si>
  <si>
    <t>Mean ranks</t>
  </si>
  <si>
    <t>raw values</t>
  </si>
  <si>
    <t>CCL2/MCP-1/JE</t>
  </si>
  <si>
    <t>CCL3/MIP-1ALPHA</t>
  </si>
  <si>
    <t>CCL4/MIP-1BETA</t>
  </si>
  <si>
    <t>CCL5/RANTES</t>
  </si>
  <si>
    <t>CCL8/MCP-2</t>
  </si>
  <si>
    <t>CCL11/EOTAXIN</t>
  </si>
  <si>
    <t>CCL12/MCP-5</t>
  </si>
  <si>
    <t>CCL22/MDC</t>
  </si>
  <si>
    <t>CXCL1/KC</t>
  </si>
  <si>
    <t>CXCL2/MIP-2</t>
  </si>
  <si>
    <t>CXCL10/IP-10</t>
  </si>
  <si>
    <t>CXCL12/SDF-1ALPHA</t>
  </si>
  <si>
    <t>CD44L</t>
  </si>
  <si>
    <t>Number of spleen cells</t>
  </si>
  <si>
    <t>Frame</t>
  </si>
  <si>
    <t>Time (min)</t>
  </si>
  <si>
    <t>hours</t>
  </si>
  <si>
    <t>AT3 CD24L</t>
  </si>
  <si>
    <t>AT3 PAR</t>
  </si>
  <si>
    <t>x Forward migration index: </t>
  </si>
  <si>
    <t>y Forward migration index:</t>
  </si>
  <si>
    <t>Slice length</t>
  </si>
  <si>
    <t>From</t>
  </si>
  <si>
    <t>To</t>
  </si>
  <si>
    <t>Number of tracks</t>
  </si>
  <si>
    <t>FMI</t>
  </si>
  <si>
    <t>X</t>
  </si>
  <si>
    <t>Y</t>
  </si>
  <si>
    <t>Directness</t>
  </si>
  <si>
    <t>Center of mass[µm]</t>
  </si>
  <si>
    <t>Length</t>
  </si>
  <si>
    <t>Rayleight Test(Using endpoints)</t>
  </si>
  <si>
    <t>PValue</t>
  </si>
  <si>
    <t>Accumulated distance [µm]</t>
  </si>
  <si>
    <t>Min</t>
  </si>
  <si>
    <t>Max</t>
  </si>
  <si>
    <t>Std Dev</t>
  </si>
  <si>
    <t>Euclidean distance [µm]</t>
  </si>
  <si>
    <t>Velocity [µm/min]</t>
  </si>
  <si>
    <t>Bin</t>
  </si>
  <si>
    <t>Approximate</t>
  </si>
  <si>
    <t>361299 , 984321</t>
  </si>
  <si>
    <t>41,00, n=820</t>
  </si>
  <si>
    <t>577,0, n=820</t>
  </si>
  <si>
    <t>T0</t>
  </si>
  <si>
    <t>T1</t>
  </si>
  <si>
    <t>T1-T0 (min)</t>
  </si>
  <si>
    <t>mean</t>
  </si>
  <si>
    <t>se</t>
  </si>
  <si>
    <t>mean tot</t>
  </si>
  <si>
    <t>se tot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205 , 120</t>
  </si>
  <si>
    <t>462,6, n=10</t>
  </si>
  <si>
    <t>26,00, n=15</t>
  </si>
  <si>
    <t>T0_red_4x.tif:sx</t>
  </si>
  <si>
    <t>chip4_to_red_4x-1.tif:sx</t>
  </si>
  <si>
    <t>chip6_to_red_4x-1.tif:sx</t>
  </si>
  <si>
    <t>chip5_to_red_4x.tif:sx</t>
  </si>
  <si>
    <t>T24_red_4x.tif:sx</t>
  </si>
  <si>
    <t>T24_red1_4x.tif:sx</t>
  </si>
  <si>
    <t>chip4_t24_red_4x.tif:sx</t>
  </si>
  <si>
    <t>chip6_t24_red_4x.tif:sx</t>
  </si>
  <si>
    <t>chip5_t24_red_4x.tif:sx</t>
  </si>
  <si>
    <t>t48_red_4x.tif:sx</t>
  </si>
  <si>
    <t>chip4_t48_red_4x.tif:sx</t>
  </si>
  <si>
    <t>chip6_t48_red_4x.tif:sx</t>
  </si>
  <si>
    <t>chip5_t48_red_4x.tif:sx</t>
  </si>
  <si>
    <t>Oh_red_4x.tif:sx</t>
  </si>
  <si>
    <t>T0_red_4x.tif:dx</t>
  </si>
  <si>
    <t>chip4_to_red_4x-1.tif:dx</t>
  </si>
  <si>
    <t>chip6_to_red_4x-1.tif:dx</t>
  </si>
  <si>
    <t>chip5_to_red_4x.tif:dx</t>
  </si>
  <si>
    <t>24h_red1_4x.tif:sx</t>
  </si>
  <si>
    <t>T24_red_4x.tif:dx</t>
  </si>
  <si>
    <t>T24_red1_4x.tif:dx</t>
  </si>
  <si>
    <t>chip4_t24_red_4x.tif:dx</t>
  </si>
  <si>
    <t>chip6_t24_red_4x.tif:dx</t>
  </si>
  <si>
    <t>chip5_t24_red_4x.tif:dx</t>
  </si>
  <si>
    <t>48h_red1_4x.tif:sx</t>
  </si>
  <si>
    <t>t48_red_4x.tif:dx</t>
  </si>
  <si>
    <t>chip4_t48_red_4x.tif:dx</t>
  </si>
  <si>
    <t>chip6_t48_red_4x.tif:dx</t>
  </si>
  <si>
    <t>chip5_t48_red_4x.tif:dx</t>
  </si>
  <si>
    <t>0h</t>
  </si>
  <si>
    <t>24h</t>
  </si>
  <si>
    <t>48h</t>
  </si>
  <si>
    <t>FC</t>
  </si>
  <si>
    <t>migrated splenocytes to CD24L</t>
  </si>
  <si>
    <t xml:space="preserve"> migrated splenocytes to PAR </t>
  </si>
  <si>
    <t>migrated splenocytes to PAR</t>
  </si>
  <si>
    <t>CSC LOW</t>
  </si>
  <si>
    <t>NUMBER OF VALUES</t>
  </si>
  <si>
    <t>Two-way RM ANOVA</t>
  </si>
  <si>
    <t>Matching: Stacked</t>
  </si>
  <si>
    <t>Assume sphericity?</t>
  </si>
  <si>
    <t>Alpha</t>
  </si>
  <si>
    <t>Source of Variation</t>
  </si>
  <si>
    <t>% of total variation</t>
  </si>
  <si>
    <t>Significant?</t>
  </si>
  <si>
    <t>Time x Column Factor</t>
  </si>
  <si>
    <t>*</t>
  </si>
  <si>
    <t>Time</t>
  </si>
  <si>
    <t>Column Factor</t>
  </si>
  <si>
    <t>Subject</t>
  </si>
  <si>
    <t>ANOVA table</t>
  </si>
  <si>
    <t>SS</t>
  </si>
  <si>
    <t>DF</t>
  </si>
  <si>
    <t>MS</t>
  </si>
  <si>
    <t>F (DFn, DFd)</t>
  </si>
  <si>
    <t>F (2, 14) = 5,370</t>
  </si>
  <si>
    <t>P=0,0186</t>
  </si>
  <si>
    <t>F (2, 14) = 8,065</t>
  </si>
  <si>
    <t>P=0,0047</t>
  </si>
  <si>
    <t>F (1, 7) = 5,335</t>
  </si>
  <si>
    <t>P=0,0542</t>
  </si>
  <si>
    <t>F (7, 14) = 3,236</t>
  </si>
  <si>
    <t>P=0,0293</t>
  </si>
  <si>
    <t>Residual</t>
  </si>
  <si>
    <t>Bonferroni's multiple comparisons test</t>
  </si>
  <si>
    <t>Predicted (LS) mean diff,</t>
  </si>
  <si>
    <t>95,00% CI of diff,</t>
  </si>
  <si>
    <t>Summary</t>
  </si>
  <si>
    <t>Adjusted P Value</t>
  </si>
  <si>
    <t>parentale</t>
  </si>
  <si>
    <t>0h vs. 24h</t>
  </si>
  <si>
    <t>-6,933 to 0,5860</t>
  </si>
  <si>
    <t>0h vs. 48h</t>
  </si>
  <si>
    <t>-11,06 to -3,539</t>
  </si>
  <si>
    <t>CSC low</t>
  </si>
  <si>
    <t>-4,029 to 2,697</t>
  </si>
  <si>
    <t>-4,133 to 2,593</t>
  </si>
  <si>
    <t>Test details</t>
  </si>
  <si>
    <t>Predicted (LS) mean 1</t>
  </si>
  <si>
    <t>Predicted (LS) mean 2</t>
  </si>
  <si>
    <t>SE of diff,</t>
  </si>
  <si>
    <t>N1</t>
  </si>
  <si>
    <t>N2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0" xfId="0" applyFont="1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8" xfId="0" applyFont="1" applyBorder="1"/>
    <xf numFmtId="0" fontId="0" fillId="0" borderId="8" xfId="0" applyBorder="1"/>
    <xf numFmtId="0" fontId="0" fillId="0" borderId="0" xfId="0" applyFont="1" applyFill="1"/>
    <xf numFmtId="0" fontId="0" fillId="0" borderId="0" xfId="0" applyFont="1" applyFill="1" applyBorder="1"/>
    <xf numFmtId="0" fontId="0" fillId="0" borderId="1" xfId="0" applyFont="1" applyFill="1" applyBorder="1" applyAlignment="1">
      <alignment horizontal="left" wrapText="1"/>
    </xf>
    <xf numFmtId="0" fontId="0" fillId="0" borderId="2" xfId="0" applyFont="1" applyFill="1" applyBorder="1" applyAlignment="1">
      <alignment horizontal="right" wrapText="1"/>
    </xf>
    <xf numFmtId="0" fontId="0" fillId="0" borderId="3" xfId="0" applyFont="1" applyFill="1" applyBorder="1" applyAlignment="1">
      <alignment horizontal="right" wrapText="1"/>
    </xf>
    <xf numFmtId="0" fontId="0" fillId="0" borderId="7" xfId="0" applyFont="1" applyFill="1" applyBorder="1" applyAlignment="1">
      <alignment horizontal="left" wrapText="1"/>
    </xf>
    <xf numFmtId="0" fontId="0" fillId="0" borderId="0" xfId="0" applyFont="1" applyFill="1" applyAlignment="1">
      <alignment horizontal="right"/>
    </xf>
    <xf numFmtId="0" fontId="0" fillId="0" borderId="8" xfId="0" applyFont="1" applyFill="1" applyBorder="1" applyAlignment="1">
      <alignment horizontal="right"/>
    </xf>
    <xf numFmtId="0" fontId="0" fillId="0" borderId="0" xfId="0" applyFont="1" applyFill="1" applyAlignment="1">
      <alignment horizontal="right" wrapText="1"/>
    </xf>
    <xf numFmtId="0" fontId="0" fillId="0" borderId="8" xfId="0" applyFont="1" applyFill="1" applyBorder="1" applyAlignment="1">
      <alignment horizontal="right" wrapText="1"/>
    </xf>
    <xf numFmtId="0" fontId="1" fillId="0" borderId="8" xfId="0" applyFont="1" applyFill="1" applyBorder="1"/>
    <xf numFmtId="0" fontId="0" fillId="0" borderId="7" xfId="0" applyFont="1" applyFill="1" applyBorder="1" applyAlignment="1">
      <alignment horizontal="left"/>
    </xf>
    <xf numFmtId="0" fontId="0" fillId="0" borderId="8" xfId="0" applyFont="1" applyFill="1" applyBorder="1"/>
    <xf numFmtId="0" fontId="0" fillId="0" borderId="4" xfId="0" applyFont="1" applyFill="1" applyBorder="1" applyAlignment="1">
      <alignment horizontal="left" wrapText="1"/>
    </xf>
    <xf numFmtId="0" fontId="0" fillId="0" borderId="5" xfId="0" applyFont="1" applyFill="1" applyBorder="1" applyAlignment="1">
      <alignment horizontal="right" wrapText="1"/>
    </xf>
    <xf numFmtId="0" fontId="0" fillId="0" borderId="6" xfId="0" applyFont="1" applyFill="1" applyBorder="1" applyAlignment="1">
      <alignment horizontal="right" wrapText="1"/>
    </xf>
    <xf numFmtId="0" fontId="4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9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right"/>
    </xf>
    <xf numFmtId="0" fontId="1" fillId="0" borderId="11" xfId="0" applyFont="1" applyFill="1" applyBorder="1" applyAlignment="1">
      <alignment horizontal="right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right"/>
    </xf>
    <xf numFmtId="0" fontId="1" fillId="0" borderId="3" xfId="0" applyFont="1" applyFill="1" applyBorder="1" applyAlignment="1">
      <alignment horizontal="right"/>
    </xf>
    <xf numFmtId="0" fontId="1" fillId="0" borderId="7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right"/>
    </xf>
    <xf numFmtId="0" fontId="1" fillId="0" borderId="8" xfId="0" applyFont="1" applyFill="1" applyBorder="1" applyAlignment="1">
      <alignment horizontal="right"/>
    </xf>
    <xf numFmtId="0" fontId="1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right"/>
    </xf>
    <xf numFmtId="0" fontId="1" fillId="0" borderId="6" xfId="0" applyFont="1" applyFill="1" applyBorder="1" applyAlignment="1">
      <alignment horizontal="right"/>
    </xf>
    <xf numFmtId="0" fontId="0" fillId="0" borderId="3" xfId="0" applyFont="1" applyFill="1" applyBorder="1" applyAlignment="1">
      <alignment horizontal="right"/>
    </xf>
    <xf numFmtId="0" fontId="0" fillId="0" borderId="6" xfId="0" applyFont="1" applyFill="1" applyBorder="1" applyAlignment="1">
      <alignment horizontal="right"/>
    </xf>
    <xf numFmtId="0" fontId="0" fillId="0" borderId="1" xfId="0" applyBorder="1"/>
    <xf numFmtId="0" fontId="2" fillId="0" borderId="2" xfId="0" applyFont="1" applyBorder="1"/>
    <xf numFmtId="0" fontId="2" fillId="0" borderId="3" xfId="0" applyFont="1" applyBorder="1"/>
    <xf numFmtId="0" fontId="0" fillId="0" borderId="7" xfId="0" applyBorder="1"/>
    <xf numFmtId="0" fontId="2" fillId="0" borderId="0" xfId="0" applyFont="1" applyBorder="1"/>
    <xf numFmtId="0" fontId="0" fillId="0" borderId="4" xfId="0" applyBorder="1"/>
    <xf numFmtId="0" fontId="2" fillId="0" borderId="5" xfId="0" applyFont="1" applyBorder="1"/>
    <xf numFmtId="0" fontId="2" fillId="0" borderId="6" xfId="0" applyFont="1" applyBorder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1" fillId="0" borderId="10" xfId="0" applyFont="1" applyFill="1" applyBorder="1"/>
    <xf numFmtId="0" fontId="1" fillId="0" borderId="1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0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0" fillId="0" borderId="3" xfId="0" applyFont="1" applyFill="1" applyBorder="1"/>
    <xf numFmtId="0" fontId="0" fillId="0" borderId="6" xfId="0" applyFont="1" applyFill="1" applyBorder="1"/>
    <xf numFmtId="0" fontId="0" fillId="0" borderId="0" xfId="0" applyFont="1" applyFill="1" applyAlignment="1">
      <alignment horizontal="center" wrapText="1"/>
    </xf>
    <xf numFmtId="0" fontId="0" fillId="0" borderId="9" xfId="0" applyFont="1" applyFill="1" applyBorder="1" applyAlignment="1">
      <alignment horizontal="left" wrapText="1"/>
    </xf>
    <xf numFmtId="0" fontId="0" fillId="0" borderId="10" xfId="0" applyFont="1" applyFill="1" applyBorder="1" applyAlignment="1">
      <alignment horizontal="right" wrapText="1"/>
    </xf>
    <xf numFmtId="0" fontId="0" fillId="0" borderId="11" xfId="0" applyFont="1" applyFill="1" applyBorder="1" applyAlignment="1">
      <alignment horizontal="right" wrapText="1"/>
    </xf>
    <xf numFmtId="0" fontId="3" fillId="0" borderId="0" xfId="0" applyFont="1" applyFill="1"/>
    <xf numFmtId="0" fontId="0" fillId="0" borderId="2" xfId="0" applyFont="1" applyFill="1" applyBorder="1" applyAlignment="1">
      <alignment horizontal="right"/>
    </xf>
    <xf numFmtId="0" fontId="0" fillId="0" borderId="5" xfId="0" applyFont="1" applyFill="1" applyBorder="1" applyAlignment="1">
      <alignment horizontal="right"/>
    </xf>
    <xf numFmtId="0" fontId="1" fillId="0" borderId="0" xfId="0" applyFont="1" applyFill="1" applyAlignment="1">
      <alignment horizontal="center"/>
    </xf>
    <xf numFmtId="0" fontId="0" fillId="0" borderId="2" xfId="0" applyFont="1" applyFill="1" applyBorder="1"/>
    <xf numFmtId="0" fontId="0" fillId="0" borderId="5" xfId="0" applyFont="1" applyFill="1" applyBorder="1"/>
    <xf numFmtId="0" fontId="0" fillId="0" borderId="0" xfId="0" applyFont="1" applyFill="1" applyAlignment="1">
      <alignment horizontal="left"/>
    </xf>
    <xf numFmtId="0" fontId="0" fillId="0" borderId="13" xfId="0" applyFont="1" applyFill="1" applyBorder="1"/>
    <xf numFmtId="0" fontId="0" fillId="0" borderId="14" xfId="0" applyFont="1" applyFill="1" applyBorder="1"/>
    <xf numFmtId="0" fontId="0" fillId="0" borderId="12" xfId="0" applyFont="1" applyFill="1" applyBorder="1"/>
    <xf numFmtId="0" fontId="5" fillId="0" borderId="13" xfId="0" applyFont="1" applyFill="1" applyBorder="1"/>
    <xf numFmtId="1" fontId="1" fillId="0" borderId="0" xfId="0" applyNumberFormat="1" applyFont="1" applyFill="1"/>
    <xf numFmtId="0" fontId="0" fillId="0" borderId="9" xfId="0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1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7"/>
  <sheetViews>
    <sheetView workbookViewId="0">
      <selection activeCell="K2" sqref="K2:L2"/>
    </sheetView>
  </sheetViews>
  <sheetFormatPr defaultRowHeight="15" x14ac:dyDescent="0.25"/>
  <cols>
    <col min="1" max="7" width="9.140625" style="1"/>
    <col min="10" max="10" width="28.42578125" style="8" customWidth="1"/>
    <col min="11" max="11" width="17.7109375" style="8" customWidth="1"/>
    <col min="12" max="13" width="8.5703125" style="8"/>
  </cols>
  <sheetData>
    <row r="2" spans="1:13" x14ac:dyDescent="0.25">
      <c r="B2" s="76" t="s">
        <v>0</v>
      </c>
      <c r="C2" s="77"/>
      <c r="D2" s="78"/>
      <c r="E2" s="76" t="s">
        <v>3</v>
      </c>
      <c r="F2" s="77"/>
      <c r="G2" s="78"/>
      <c r="K2" s="24" t="s">
        <v>0</v>
      </c>
      <c r="L2" s="24" t="s">
        <v>3</v>
      </c>
      <c r="M2" s="9"/>
    </row>
    <row r="3" spans="1:13" x14ac:dyDescent="0.25">
      <c r="A3" s="1" t="s">
        <v>2</v>
      </c>
      <c r="B3" s="3">
        <v>1.01</v>
      </c>
      <c r="C3" s="4">
        <v>1.02</v>
      </c>
      <c r="D3" s="5">
        <v>1.03</v>
      </c>
      <c r="E3" s="3">
        <v>1.4848479999999999</v>
      </c>
      <c r="F3" s="4">
        <v>1.545455</v>
      </c>
      <c r="G3" s="5">
        <v>1.5348839999999999</v>
      </c>
      <c r="J3" s="10" t="s">
        <v>4</v>
      </c>
      <c r="K3" s="11">
        <v>3</v>
      </c>
      <c r="L3" s="12">
        <v>3</v>
      </c>
      <c r="M3" s="9"/>
    </row>
    <row r="4" spans="1:13" x14ac:dyDescent="0.25">
      <c r="J4" s="13" t="s">
        <v>5</v>
      </c>
      <c r="K4" s="14"/>
      <c r="L4" s="15"/>
      <c r="M4" s="9"/>
    </row>
    <row r="5" spans="1:13" x14ac:dyDescent="0.25">
      <c r="J5" s="13" t="s">
        <v>6</v>
      </c>
      <c r="K5" s="16">
        <v>1</v>
      </c>
      <c r="L5" s="17">
        <v>0.87619999999999998</v>
      </c>
      <c r="M5" s="9"/>
    </row>
    <row r="6" spans="1:13" x14ac:dyDescent="0.25">
      <c r="J6" s="13" t="s">
        <v>7</v>
      </c>
      <c r="K6" s="16" t="s">
        <v>8</v>
      </c>
      <c r="L6" s="17">
        <v>0.31319999999999998</v>
      </c>
      <c r="M6" s="9"/>
    </row>
    <row r="7" spans="1:13" ht="30" x14ac:dyDescent="0.25">
      <c r="J7" s="13" t="s">
        <v>9</v>
      </c>
      <c r="K7" s="16" t="s">
        <v>10</v>
      </c>
      <c r="L7" s="17" t="s">
        <v>10</v>
      </c>
      <c r="M7" s="9"/>
    </row>
    <row r="8" spans="1:13" x14ac:dyDescent="0.25">
      <c r="J8" s="13" t="s">
        <v>11</v>
      </c>
      <c r="K8" s="16" t="s">
        <v>12</v>
      </c>
      <c r="L8" s="17" t="s">
        <v>12</v>
      </c>
      <c r="M8" s="9"/>
    </row>
    <row r="9" spans="1:13" x14ac:dyDescent="0.25">
      <c r="J9" s="13" t="s">
        <v>13</v>
      </c>
      <c r="K9" s="16" t="s">
        <v>1</v>
      </c>
      <c r="L9" s="18"/>
      <c r="M9" s="9"/>
    </row>
    <row r="10" spans="1:13" x14ac:dyDescent="0.25">
      <c r="J10" s="13" t="s">
        <v>14</v>
      </c>
      <c r="K10" s="16" t="s">
        <v>15</v>
      </c>
      <c r="L10" s="18"/>
      <c r="M10" s="9"/>
    </row>
    <row r="11" spans="1:13" x14ac:dyDescent="0.25">
      <c r="J11" s="13" t="s">
        <v>16</v>
      </c>
      <c r="K11" s="16" t="s">
        <v>0</v>
      </c>
      <c r="L11" s="18"/>
      <c r="M11" s="9"/>
    </row>
    <row r="12" spans="1:13" x14ac:dyDescent="0.25">
      <c r="J12" s="19"/>
      <c r="K12" s="14"/>
      <c r="L12" s="18"/>
      <c r="M12" s="9"/>
    </row>
    <row r="13" spans="1:13" x14ac:dyDescent="0.25">
      <c r="J13" s="13" t="s">
        <v>17</v>
      </c>
      <c r="K13" s="14"/>
      <c r="L13" s="18"/>
      <c r="M13" s="9"/>
    </row>
    <row r="14" spans="1:13" x14ac:dyDescent="0.25">
      <c r="J14" s="13" t="s">
        <v>7</v>
      </c>
      <c r="K14" s="16" t="s">
        <v>18</v>
      </c>
      <c r="L14" s="18"/>
      <c r="M14" s="9"/>
    </row>
    <row r="15" spans="1:13" x14ac:dyDescent="0.25">
      <c r="J15" s="13" t="s">
        <v>11</v>
      </c>
      <c r="K15" s="16" t="s">
        <v>19</v>
      </c>
      <c r="L15" s="18"/>
      <c r="M15" s="9"/>
    </row>
    <row r="16" spans="1:13" ht="30" x14ac:dyDescent="0.25">
      <c r="J16" s="13" t="s">
        <v>20</v>
      </c>
      <c r="K16" s="16" t="s">
        <v>10</v>
      </c>
      <c r="L16" s="18"/>
      <c r="M16" s="9"/>
    </row>
    <row r="17" spans="10:13" x14ac:dyDescent="0.25">
      <c r="J17" s="13" t="s">
        <v>21</v>
      </c>
      <c r="K17" s="16" t="s">
        <v>22</v>
      </c>
      <c r="L17" s="18"/>
      <c r="M17" s="9"/>
    </row>
    <row r="18" spans="10:13" x14ac:dyDescent="0.25">
      <c r="J18" s="13" t="s">
        <v>23</v>
      </c>
      <c r="K18" s="16" t="s">
        <v>24</v>
      </c>
      <c r="L18" s="20"/>
      <c r="M18" s="9"/>
    </row>
    <row r="19" spans="10:13" x14ac:dyDescent="0.25">
      <c r="J19" s="19"/>
      <c r="K19" s="14"/>
      <c r="L19" s="18"/>
      <c r="M19" s="9"/>
    </row>
    <row r="20" spans="10:13" x14ac:dyDescent="0.25">
      <c r="J20" s="13" t="s">
        <v>25</v>
      </c>
      <c r="K20" s="14"/>
      <c r="L20" s="18"/>
      <c r="M20" s="9"/>
    </row>
    <row r="21" spans="10:13" x14ac:dyDescent="0.25">
      <c r="J21" s="13" t="s">
        <v>26</v>
      </c>
      <c r="K21" s="16">
        <v>1.02</v>
      </c>
      <c r="L21" s="18"/>
      <c r="M21" s="9"/>
    </row>
    <row r="22" spans="10:13" x14ac:dyDescent="0.25">
      <c r="J22" s="13" t="s">
        <v>27</v>
      </c>
      <c r="K22" s="16">
        <v>1.522</v>
      </c>
      <c r="L22" s="18"/>
      <c r="M22" s="9"/>
    </row>
    <row r="23" spans="10:13" ht="30" x14ac:dyDescent="0.25">
      <c r="J23" s="13" t="s">
        <v>28</v>
      </c>
      <c r="K23" s="16" t="s">
        <v>29</v>
      </c>
      <c r="L23" s="18"/>
    </row>
    <row r="24" spans="10:13" x14ac:dyDescent="0.25">
      <c r="J24" s="13" t="s">
        <v>30</v>
      </c>
      <c r="K24" s="16" t="s">
        <v>31</v>
      </c>
      <c r="L24" s="18"/>
    </row>
    <row r="25" spans="10:13" x14ac:dyDescent="0.25">
      <c r="J25" s="13" t="s">
        <v>32</v>
      </c>
      <c r="K25" s="16">
        <v>0.99399999999999999</v>
      </c>
      <c r="L25" s="20"/>
    </row>
    <row r="26" spans="10:13" x14ac:dyDescent="0.25">
      <c r="J26" s="19"/>
      <c r="K26" s="14"/>
      <c r="L26" s="20"/>
    </row>
    <row r="27" spans="10:13" x14ac:dyDescent="0.25">
      <c r="J27" s="13" t="s">
        <v>33</v>
      </c>
      <c r="K27" s="14"/>
      <c r="L27" s="20"/>
    </row>
    <row r="28" spans="10:13" x14ac:dyDescent="0.25">
      <c r="J28" s="13" t="s">
        <v>34</v>
      </c>
      <c r="K28" s="16" t="s">
        <v>35</v>
      </c>
      <c r="L28" s="20"/>
    </row>
    <row r="29" spans="10:13" x14ac:dyDescent="0.25">
      <c r="J29" s="13" t="s">
        <v>7</v>
      </c>
      <c r="K29" s="16">
        <v>0.17419999999999999</v>
      </c>
      <c r="L29" s="20"/>
    </row>
    <row r="30" spans="10:13" x14ac:dyDescent="0.25">
      <c r="J30" s="13" t="s">
        <v>11</v>
      </c>
      <c r="K30" s="16" t="s">
        <v>12</v>
      </c>
      <c r="L30" s="20"/>
    </row>
    <row r="31" spans="10:13" ht="30" x14ac:dyDescent="0.25">
      <c r="J31" s="13" t="s">
        <v>20</v>
      </c>
      <c r="K31" s="16" t="s">
        <v>36</v>
      </c>
      <c r="L31" s="20"/>
    </row>
    <row r="32" spans="10:13" x14ac:dyDescent="0.25">
      <c r="J32" s="19"/>
      <c r="K32" s="14"/>
      <c r="L32" s="20"/>
    </row>
    <row r="33" spans="10:12" x14ac:dyDescent="0.25">
      <c r="J33" s="13" t="s">
        <v>37</v>
      </c>
      <c r="K33" s="14"/>
      <c r="L33" s="20"/>
    </row>
    <row r="34" spans="10:12" x14ac:dyDescent="0.25">
      <c r="J34" s="13" t="s">
        <v>38</v>
      </c>
      <c r="K34" s="16">
        <v>3</v>
      </c>
      <c r="L34" s="20"/>
    </row>
    <row r="35" spans="10:12" x14ac:dyDescent="0.25">
      <c r="J35" s="13" t="s">
        <v>39</v>
      </c>
      <c r="K35" s="16">
        <v>3</v>
      </c>
      <c r="L35" s="20"/>
    </row>
    <row r="36" spans="10:12" x14ac:dyDescent="0.25">
      <c r="J36" s="13" t="s">
        <v>40</v>
      </c>
      <c r="K36" s="16">
        <v>1.01</v>
      </c>
      <c r="L36" s="17">
        <v>1.4850000000000001</v>
      </c>
    </row>
    <row r="37" spans="10:12" x14ac:dyDescent="0.25">
      <c r="J37" s="13" t="s">
        <v>41</v>
      </c>
      <c r="K37" s="16">
        <v>1.01</v>
      </c>
      <c r="L37" s="17">
        <v>1.4850000000000001</v>
      </c>
    </row>
    <row r="38" spans="10:12" x14ac:dyDescent="0.25">
      <c r="J38" s="13" t="s">
        <v>42</v>
      </c>
      <c r="K38" s="16">
        <v>1.02</v>
      </c>
      <c r="L38" s="17">
        <v>1.5349999999999999</v>
      </c>
    </row>
    <row r="39" spans="10:12" x14ac:dyDescent="0.25">
      <c r="J39" s="13" t="s">
        <v>43</v>
      </c>
      <c r="K39" s="16">
        <v>1.03</v>
      </c>
      <c r="L39" s="17">
        <v>1.5449999999999999</v>
      </c>
    </row>
    <row r="40" spans="10:12" x14ac:dyDescent="0.25">
      <c r="J40" s="13" t="s">
        <v>44</v>
      </c>
      <c r="K40" s="16">
        <v>1.03</v>
      </c>
      <c r="L40" s="17">
        <v>1.5449999999999999</v>
      </c>
    </row>
    <row r="41" spans="10:12" x14ac:dyDescent="0.25">
      <c r="J41" s="19"/>
      <c r="K41" s="14"/>
      <c r="L41" s="15"/>
    </row>
    <row r="42" spans="10:12" x14ac:dyDescent="0.25">
      <c r="J42" s="13" t="s">
        <v>45</v>
      </c>
      <c r="K42" s="16">
        <v>1.02</v>
      </c>
      <c r="L42" s="17">
        <v>1.522</v>
      </c>
    </row>
    <row r="43" spans="10:12" x14ac:dyDescent="0.25">
      <c r="J43" s="13" t="s">
        <v>46</v>
      </c>
      <c r="K43" s="16">
        <v>0.01</v>
      </c>
      <c r="L43" s="17">
        <v>3.2370000000000003E-2</v>
      </c>
    </row>
    <row r="44" spans="10:12" x14ac:dyDescent="0.25">
      <c r="J44" s="13" t="s">
        <v>47</v>
      </c>
      <c r="K44" s="16">
        <v>5.7739999999999996E-3</v>
      </c>
      <c r="L44" s="17">
        <v>1.8689999999999998E-2</v>
      </c>
    </row>
    <row r="45" spans="10:12" x14ac:dyDescent="0.25">
      <c r="J45" s="19"/>
      <c r="K45" s="14"/>
      <c r="L45" s="15"/>
    </row>
    <row r="46" spans="10:12" x14ac:dyDescent="0.25">
      <c r="J46" s="13" t="s">
        <v>48</v>
      </c>
      <c r="K46" s="16">
        <v>0.99519999999999997</v>
      </c>
      <c r="L46" s="17">
        <v>1.4410000000000001</v>
      </c>
    </row>
    <row r="47" spans="10:12" x14ac:dyDescent="0.25">
      <c r="J47" s="21" t="s">
        <v>49</v>
      </c>
      <c r="K47" s="22">
        <v>1.0449999999999999</v>
      </c>
      <c r="L47" s="23">
        <v>1.6020000000000001</v>
      </c>
    </row>
  </sheetData>
  <mergeCells count="2"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7"/>
  <sheetViews>
    <sheetView workbookViewId="0">
      <selection activeCell="C24" sqref="C24"/>
    </sheetView>
  </sheetViews>
  <sheetFormatPr defaultRowHeight="15" x14ac:dyDescent="0.25"/>
  <cols>
    <col min="1" max="1" width="9.140625" style="1" customWidth="1"/>
    <col min="2" max="8" width="9.140625" style="1"/>
    <col min="10" max="10" width="29.140625" style="8" customWidth="1"/>
    <col min="11" max="11" width="18.28515625" style="8" customWidth="1"/>
    <col min="12" max="14" width="9.140625" style="8"/>
  </cols>
  <sheetData>
    <row r="2" spans="1:12" x14ac:dyDescent="0.25">
      <c r="B2" s="76" t="s">
        <v>0</v>
      </c>
      <c r="C2" s="77"/>
      <c r="D2" s="78"/>
      <c r="E2" s="76" t="s">
        <v>3</v>
      </c>
      <c r="F2" s="77"/>
      <c r="G2" s="78"/>
      <c r="K2" s="24" t="s">
        <v>0</v>
      </c>
      <c r="L2" s="24" t="s">
        <v>3</v>
      </c>
    </row>
    <row r="3" spans="1:12" x14ac:dyDescent="0.25">
      <c r="A3" s="1" t="s">
        <v>50</v>
      </c>
      <c r="B3" s="3">
        <v>1.01</v>
      </c>
      <c r="C3" s="4">
        <v>1.02</v>
      </c>
      <c r="D3" s="5">
        <v>1</v>
      </c>
      <c r="E3" s="3">
        <v>0.58333299999999999</v>
      </c>
      <c r="F3" s="4">
        <v>0.49333300000000002</v>
      </c>
      <c r="G3" s="5">
        <v>0.50561800000000001</v>
      </c>
      <c r="J3" s="26" t="s">
        <v>4</v>
      </c>
      <c r="K3" s="27">
        <v>3</v>
      </c>
      <c r="L3" s="28">
        <v>3</v>
      </c>
    </row>
    <row r="4" spans="1:12" x14ac:dyDescent="0.25">
      <c r="J4" s="29" t="s">
        <v>5</v>
      </c>
      <c r="K4" s="30"/>
      <c r="L4" s="31"/>
    </row>
    <row r="5" spans="1:12" x14ac:dyDescent="0.25">
      <c r="J5" s="32" t="s">
        <v>6</v>
      </c>
      <c r="K5" s="33">
        <v>1</v>
      </c>
      <c r="L5" s="34">
        <v>0.85019999999999996</v>
      </c>
    </row>
    <row r="6" spans="1:12" x14ac:dyDescent="0.25">
      <c r="J6" s="32" t="s">
        <v>7</v>
      </c>
      <c r="K6" s="33" t="s">
        <v>8</v>
      </c>
      <c r="L6" s="34">
        <v>0.24099999999999999</v>
      </c>
    </row>
    <row r="7" spans="1:12" x14ac:dyDescent="0.25">
      <c r="B7" s="25"/>
      <c r="C7" s="25"/>
      <c r="J7" s="32" t="s">
        <v>9</v>
      </c>
      <c r="K7" s="33" t="s">
        <v>10</v>
      </c>
      <c r="L7" s="34" t="s">
        <v>10</v>
      </c>
    </row>
    <row r="8" spans="1:12" x14ac:dyDescent="0.25">
      <c r="B8" s="2"/>
      <c r="C8" s="2"/>
      <c r="J8" s="35" t="s">
        <v>11</v>
      </c>
      <c r="K8" s="36" t="s">
        <v>12</v>
      </c>
      <c r="L8" s="37" t="s">
        <v>12</v>
      </c>
    </row>
    <row r="9" spans="1:12" x14ac:dyDescent="0.25">
      <c r="B9" s="2"/>
      <c r="C9" s="2"/>
      <c r="J9" s="29" t="s">
        <v>17</v>
      </c>
      <c r="K9" s="30"/>
      <c r="L9" s="38"/>
    </row>
    <row r="10" spans="1:12" x14ac:dyDescent="0.25">
      <c r="B10" s="2"/>
      <c r="C10" s="2"/>
      <c r="J10" s="32" t="s">
        <v>7</v>
      </c>
      <c r="K10" s="33" t="s">
        <v>18</v>
      </c>
      <c r="L10" s="15"/>
    </row>
    <row r="11" spans="1:12" x14ac:dyDescent="0.25">
      <c r="B11" s="2"/>
      <c r="C11" s="2"/>
      <c r="J11" s="32" t="s">
        <v>11</v>
      </c>
      <c r="K11" s="33" t="s">
        <v>19</v>
      </c>
      <c r="L11" s="15"/>
    </row>
    <row r="12" spans="1:12" x14ac:dyDescent="0.25">
      <c r="J12" s="32" t="s">
        <v>20</v>
      </c>
      <c r="K12" s="33" t="s">
        <v>10</v>
      </c>
      <c r="L12" s="15"/>
    </row>
    <row r="13" spans="1:12" x14ac:dyDescent="0.25">
      <c r="J13" s="32" t="s">
        <v>21</v>
      </c>
      <c r="K13" s="33" t="s">
        <v>22</v>
      </c>
      <c r="L13" s="15"/>
    </row>
    <row r="14" spans="1:12" x14ac:dyDescent="0.25">
      <c r="J14" s="35" t="s">
        <v>23</v>
      </c>
      <c r="K14" s="36" t="s">
        <v>51</v>
      </c>
      <c r="L14" s="39"/>
    </row>
    <row r="15" spans="1:12" x14ac:dyDescent="0.25">
      <c r="J15" s="29" t="s">
        <v>25</v>
      </c>
      <c r="K15" s="30"/>
      <c r="L15" s="38"/>
    </row>
    <row r="16" spans="1:12" x14ac:dyDescent="0.25">
      <c r="J16" s="32" t="s">
        <v>26</v>
      </c>
      <c r="K16" s="33">
        <v>1.01</v>
      </c>
      <c r="L16" s="15"/>
    </row>
    <row r="17" spans="10:12" x14ac:dyDescent="0.25">
      <c r="J17" s="32" t="s">
        <v>27</v>
      </c>
      <c r="K17" s="33">
        <v>0.52739999999999998</v>
      </c>
      <c r="L17" s="15"/>
    </row>
    <row r="18" spans="10:12" x14ac:dyDescent="0.25">
      <c r="J18" s="32" t="s">
        <v>28</v>
      </c>
      <c r="K18" s="33" t="s">
        <v>52</v>
      </c>
      <c r="L18" s="15"/>
    </row>
    <row r="19" spans="10:12" x14ac:dyDescent="0.25">
      <c r="J19" s="32" t="s">
        <v>30</v>
      </c>
      <c r="K19" s="33" t="s">
        <v>53</v>
      </c>
      <c r="L19" s="15"/>
    </row>
    <row r="20" spans="10:12" x14ac:dyDescent="0.25">
      <c r="J20" s="35" t="s">
        <v>32</v>
      </c>
      <c r="K20" s="36">
        <v>0.98599999999999999</v>
      </c>
      <c r="L20" s="39"/>
    </row>
    <row r="21" spans="10:12" x14ac:dyDescent="0.25">
      <c r="J21" s="29" t="s">
        <v>33</v>
      </c>
      <c r="K21" s="30"/>
      <c r="L21" s="38"/>
    </row>
    <row r="22" spans="10:12" x14ac:dyDescent="0.25">
      <c r="J22" s="32" t="s">
        <v>34</v>
      </c>
      <c r="K22" s="33" t="s">
        <v>54</v>
      </c>
      <c r="L22" s="15"/>
    </row>
    <row r="23" spans="10:12" x14ac:dyDescent="0.25">
      <c r="J23" s="32" t="s">
        <v>7</v>
      </c>
      <c r="K23" s="33">
        <v>8.0600000000000005E-2</v>
      </c>
      <c r="L23" s="15"/>
    </row>
    <row r="24" spans="10:12" x14ac:dyDescent="0.25">
      <c r="J24" s="32" t="s">
        <v>11</v>
      </c>
      <c r="K24" s="33" t="s">
        <v>12</v>
      </c>
      <c r="L24" s="15"/>
    </row>
    <row r="25" spans="10:12" x14ac:dyDescent="0.25">
      <c r="J25" s="35" t="s">
        <v>20</v>
      </c>
      <c r="K25" s="36" t="s">
        <v>36</v>
      </c>
      <c r="L25" s="39"/>
    </row>
    <row r="26" spans="10:12" x14ac:dyDescent="0.25">
      <c r="J26" s="10" t="s">
        <v>40</v>
      </c>
      <c r="K26" s="11">
        <v>1</v>
      </c>
      <c r="L26" s="12">
        <v>0.49330000000000002</v>
      </c>
    </row>
    <row r="27" spans="10:12" x14ac:dyDescent="0.25">
      <c r="J27" s="13" t="s">
        <v>41</v>
      </c>
      <c r="K27" s="16">
        <v>1</v>
      </c>
      <c r="L27" s="17">
        <v>0.49330000000000002</v>
      </c>
    </row>
    <row r="28" spans="10:12" x14ac:dyDescent="0.25">
      <c r="J28" s="13" t="s">
        <v>42</v>
      </c>
      <c r="K28" s="16">
        <v>1.01</v>
      </c>
      <c r="L28" s="17">
        <v>0.50560000000000005</v>
      </c>
    </row>
    <row r="29" spans="10:12" x14ac:dyDescent="0.25">
      <c r="J29" s="13" t="s">
        <v>43</v>
      </c>
      <c r="K29" s="16">
        <v>1.02</v>
      </c>
      <c r="L29" s="17">
        <v>0.58330000000000004</v>
      </c>
    </row>
    <row r="30" spans="10:12" x14ac:dyDescent="0.25">
      <c r="J30" s="13" t="s">
        <v>44</v>
      </c>
      <c r="K30" s="16">
        <v>1.02</v>
      </c>
      <c r="L30" s="17">
        <v>0.58330000000000004</v>
      </c>
    </row>
    <row r="31" spans="10:12" x14ac:dyDescent="0.25">
      <c r="J31" s="19"/>
      <c r="K31" s="14"/>
      <c r="L31" s="15"/>
    </row>
    <row r="32" spans="10:12" x14ac:dyDescent="0.25">
      <c r="J32" s="13" t="s">
        <v>45</v>
      </c>
      <c r="K32" s="16">
        <v>1.01</v>
      </c>
      <c r="L32" s="17">
        <v>0.52739999999999998</v>
      </c>
    </row>
    <row r="33" spans="10:12" x14ac:dyDescent="0.25">
      <c r="J33" s="13" t="s">
        <v>46</v>
      </c>
      <c r="K33" s="16">
        <v>0.01</v>
      </c>
      <c r="L33" s="17">
        <v>4.8800000000000003E-2</v>
      </c>
    </row>
    <row r="34" spans="10:12" x14ac:dyDescent="0.25">
      <c r="J34" s="13" t="s">
        <v>47</v>
      </c>
      <c r="K34" s="16">
        <v>5.7739999999999996E-3</v>
      </c>
      <c r="L34" s="17">
        <v>2.818E-2</v>
      </c>
    </row>
    <row r="35" spans="10:12" x14ac:dyDescent="0.25">
      <c r="J35" s="19"/>
      <c r="K35" s="14"/>
      <c r="L35" s="15"/>
    </row>
    <row r="36" spans="10:12" x14ac:dyDescent="0.25">
      <c r="J36" s="13" t="s">
        <v>48</v>
      </c>
      <c r="K36" s="16">
        <v>0.98519999999999996</v>
      </c>
      <c r="L36" s="17">
        <v>0.40620000000000001</v>
      </c>
    </row>
    <row r="37" spans="10:12" x14ac:dyDescent="0.25">
      <c r="J37" s="21" t="s">
        <v>49</v>
      </c>
      <c r="K37" s="22">
        <v>1.0349999999999999</v>
      </c>
      <c r="L37" s="23">
        <v>0.64870000000000005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2"/>
  <sheetViews>
    <sheetView workbookViewId="0">
      <selection activeCell="J1" sqref="J1:AF1048576"/>
    </sheetView>
  </sheetViews>
  <sheetFormatPr defaultRowHeight="15" x14ac:dyDescent="0.25"/>
  <cols>
    <col min="10" max="10" width="39.85546875" style="8" customWidth="1"/>
    <col min="11" max="11" width="20.7109375" style="8" customWidth="1"/>
    <col min="12" max="13" width="8.5703125" style="8"/>
    <col min="14" max="14" width="46.7109375" style="8" customWidth="1"/>
    <col min="15" max="15" width="21" style="8" customWidth="1"/>
    <col min="16" max="17" width="8.5703125" style="8"/>
    <col min="18" max="18" width="26.42578125" style="8" customWidth="1"/>
    <col min="19" max="19" width="21.28515625" style="8" customWidth="1"/>
    <col min="20" max="21" width="8.5703125" style="8"/>
    <col min="22" max="22" width="33.7109375" style="8" customWidth="1"/>
    <col min="23" max="23" width="20.85546875" style="8" customWidth="1"/>
    <col min="24" max="25" width="8.5703125" style="8"/>
    <col min="26" max="26" width="27" style="8" customWidth="1"/>
    <col min="27" max="27" width="25.28515625" style="8" customWidth="1"/>
    <col min="28" max="32" width="9.140625" style="8"/>
  </cols>
  <sheetData>
    <row r="1" spans="1:28" x14ac:dyDescent="0.25">
      <c r="A1" t="s">
        <v>55</v>
      </c>
      <c r="B1" t="s">
        <v>0</v>
      </c>
      <c r="C1" t="s">
        <v>3</v>
      </c>
      <c r="E1" t="s">
        <v>60</v>
      </c>
      <c r="F1" t="s">
        <v>0</v>
      </c>
      <c r="G1" t="s">
        <v>61</v>
      </c>
      <c r="J1" s="48" t="s">
        <v>62</v>
      </c>
      <c r="K1" s="49" t="s">
        <v>63</v>
      </c>
      <c r="N1" s="48" t="s">
        <v>62</v>
      </c>
      <c r="O1" s="49" t="s">
        <v>64</v>
      </c>
      <c r="R1" s="48" t="s">
        <v>62</v>
      </c>
      <c r="S1" s="49" t="s">
        <v>65</v>
      </c>
      <c r="V1" s="48" t="s">
        <v>62</v>
      </c>
      <c r="W1" s="49" t="s">
        <v>66</v>
      </c>
      <c r="Z1" s="48" t="s">
        <v>62</v>
      </c>
      <c r="AA1" s="49" t="s">
        <v>67</v>
      </c>
    </row>
    <row r="2" spans="1:28" x14ac:dyDescent="0.25">
      <c r="A2" s="40" t="s">
        <v>56</v>
      </c>
      <c r="B2" s="41">
        <v>1.39</v>
      </c>
      <c r="C2" s="42">
        <v>6.5</v>
      </c>
      <c r="E2" s="40" t="s">
        <v>56</v>
      </c>
      <c r="F2" s="41">
        <v>1.855</v>
      </c>
      <c r="G2" s="42">
        <v>12.45</v>
      </c>
      <c r="J2" s="48" t="s">
        <v>37</v>
      </c>
      <c r="K2" s="49" t="s">
        <v>68</v>
      </c>
      <c r="L2" s="8" t="s">
        <v>3</v>
      </c>
      <c r="N2" s="48" t="s">
        <v>37</v>
      </c>
      <c r="O2" s="49" t="s">
        <v>68</v>
      </c>
      <c r="P2" s="8" t="s">
        <v>3</v>
      </c>
      <c r="R2" s="48" t="s">
        <v>37</v>
      </c>
      <c r="S2" s="49" t="s">
        <v>68</v>
      </c>
      <c r="T2" s="8" t="s">
        <v>3</v>
      </c>
      <c r="V2" s="48" t="s">
        <v>37</v>
      </c>
      <c r="W2" s="49" t="s">
        <v>68</v>
      </c>
      <c r="X2" s="8" t="s">
        <v>3</v>
      </c>
      <c r="Z2" s="48" t="s">
        <v>37</v>
      </c>
      <c r="AA2" s="49" t="s">
        <v>68</v>
      </c>
      <c r="AB2" s="8" t="s">
        <v>3</v>
      </c>
    </row>
    <row r="3" spans="1:28" x14ac:dyDescent="0.25">
      <c r="A3" s="43"/>
      <c r="B3" s="44">
        <v>2.4500000000000002</v>
      </c>
      <c r="C3" s="6">
        <v>5.2450000000000001</v>
      </c>
      <c r="E3" s="43"/>
      <c r="F3" s="44">
        <v>2.355</v>
      </c>
      <c r="G3" s="6">
        <v>10.1</v>
      </c>
      <c r="J3" s="26" t="s">
        <v>4</v>
      </c>
      <c r="K3" s="50">
        <v>8</v>
      </c>
      <c r="L3" s="51">
        <v>6</v>
      </c>
      <c r="N3" s="26" t="s">
        <v>4</v>
      </c>
      <c r="O3" s="50">
        <v>7</v>
      </c>
      <c r="P3" s="51">
        <v>5</v>
      </c>
      <c r="R3" s="26" t="s">
        <v>4</v>
      </c>
      <c r="S3" s="50">
        <v>8</v>
      </c>
      <c r="T3" s="51">
        <v>5</v>
      </c>
      <c r="V3" s="26" t="s">
        <v>4</v>
      </c>
      <c r="W3" s="50">
        <v>7</v>
      </c>
      <c r="X3" s="51">
        <v>6</v>
      </c>
      <c r="Z3" s="26" t="s">
        <v>4</v>
      </c>
      <c r="AA3" s="50">
        <v>7</v>
      </c>
      <c r="AB3" s="51">
        <v>5</v>
      </c>
    </row>
    <row r="4" spans="1:28" x14ac:dyDescent="0.25">
      <c r="A4" s="43"/>
      <c r="B4" s="44">
        <v>1.4350000000000001</v>
      </c>
      <c r="C4" s="6">
        <v>7.65</v>
      </c>
      <c r="E4" s="43"/>
      <c r="F4" s="44">
        <v>3.0550000000000002</v>
      </c>
      <c r="G4" s="6">
        <v>10.199999999999999</v>
      </c>
      <c r="J4" s="29" t="s">
        <v>5</v>
      </c>
      <c r="K4" s="52"/>
      <c r="L4" s="53"/>
      <c r="N4" s="29" t="s">
        <v>5</v>
      </c>
      <c r="O4" s="52"/>
      <c r="P4" s="53"/>
      <c r="R4" s="29" t="s">
        <v>5</v>
      </c>
      <c r="S4" s="52"/>
      <c r="T4" s="53"/>
      <c r="V4" s="29" t="s">
        <v>5</v>
      </c>
      <c r="W4" s="52"/>
      <c r="X4" s="53"/>
      <c r="Z4" s="29" t="s">
        <v>5</v>
      </c>
      <c r="AA4" s="52"/>
      <c r="AB4" s="53"/>
    </row>
    <row r="5" spans="1:28" x14ac:dyDescent="0.25">
      <c r="A5" s="43"/>
      <c r="B5" s="44">
        <v>2.976667</v>
      </c>
      <c r="C5" s="6">
        <v>5.39</v>
      </c>
      <c r="E5" s="45"/>
      <c r="F5" s="46">
        <v>3.4249999999999998</v>
      </c>
      <c r="G5" s="47"/>
      <c r="J5" s="32" t="s">
        <v>6</v>
      </c>
      <c r="K5" s="54">
        <v>0.91779999999999995</v>
      </c>
      <c r="L5" s="18">
        <v>0.94059999999999999</v>
      </c>
      <c r="N5" s="32" t="s">
        <v>6</v>
      </c>
      <c r="O5" s="54">
        <v>0.9889</v>
      </c>
      <c r="P5" s="18">
        <v>0.79300000000000004</v>
      </c>
      <c r="R5" s="32" t="s">
        <v>6</v>
      </c>
      <c r="S5" s="54">
        <v>0.95330000000000004</v>
      </c>
      <c r="T5" s="18">
        <v>0.92269999999999996</v>
      </c>
      <c r="V5" s="32" t="s">
        <v>6</v>
      </c>
      <c r="W5" s="54">
        <v>0.93049999999999999</v>
      </c>
      <c r="X5" s="18">
        <v>0.91559999999999997</v>
      </c>
      <c r="Z5" s="32" t="s">
        <v>6</v>
      </c>
      <c r="AA5" s="54">
        <v>0.89200000000000002</v>
      </c>
      <c r="AB5" s="18">
        <v>0.78839999999999999</v>
      </c>
    </row>
    <row r="6" spans="1:28" x14ac:dyDescent="0.25">
      <c r="A6" s="43"/>
      <c r="B6" s="44">
        <v>2.85</v>
      </c>
      <c r="C6" s="6">
        <v>6.75</v>
      </c>
      <c r="E6" s="40" t="s">
        <v>57</v>
      </c>
      <c r="F6" s="41">
        <v>1.39</v>
      </c>
      <c r="G6" s="42">
        <v>14.35</v>
      </c>
      <c r="J6" s="32" t="s">
        <v>7</v>
      </c>
      <c r="K6" s="54">
        <v>0.41220000000000001</v>
      </c>
      <c r="L6" s="18">
        <v>0.66369999999999996</v>
      </c>
      <c r="N6" s="32" t="s">
        <v>7</v>
      </c>
      <c r="O6" s="54">
        <v>0.99099999999999999</v>
      </c>
      <c r="P6" s="18">
        <v>7.0999999999999994E-2</v>
      </c>
      <c r="R6" s="32" t="s">
        <v>7</v>
      </c>
      <c r="S6" s="54">
        <v>0.74399999999999999</v>
      </c>
      <c r="T6" s="18">
        <v>0.54779999999999995</v>
      </c>
      <c r="V6" s="32" t="s">
        <v>7</v>
      </c>
      <c r="W6" s="54">
        <v>0.55520000000000003</v>
      </c>
      <c r="X6" s="18">
        <v>0.47449999999999998</v>
      </c>
      <c r="Z6" s="32" t="s">
        <v>7</v>
      </c>
      <c r="AA6" s="54">
        <v>0.2853</v>
      </c>
      <c r="AB6" s="18">
        <v>6.4899999999999999E-2</v>
      </c>
    </row>
    <row r="7" spans="1:28" x14ac:dyDescent="0.25">
      <c r="A7" s="43"/>
      <c r="B7" s="44">
        <v>2.2400000000000002</v>
      </c>
      <c r="C7" s="6">
        <v>8.3566669999999998</v>
      </c>
      <c r="E7" s="43"/>
      <c r="F7" s="44">
        <v>1.55</v>
      </c>
      <c r="G7" s="6">
        <v>15.2</v>
      </c>
      <c r="J7" s="32" t="s">
        <v>9</v>
      </c>
      <c r="K7" s="54" t="s">
        <v>10</v>
      </c>
      <c r="L7" s="18" t="s">
        <v>10</v>
      </c>
      <c r="N7" s="32" t="s">
        <v>9</v>
      </c>
      <c r="O7" s="54" t="s">
        <v>10</v>
      </c>
      <c r="P7" s="18" t="s">
        <v>10</v>
      </c>
      <c r="R7" s="32" t="s">
        <v>9</v>
      </c>
      <c r="S7" s="54" t="s">
        <v>10</v>
      </c>
      <c r="T7" s="18" t="s">
        <v>10</v>
      </c>
      <c r="V7" s="32" t="s">
        <v>9</v>
      </c>
      <c r="W7" s="54" t="s">
        <v>10</v>
      </c>
      <c r="X7" s="18" t="s">
        <v>10</v>
      </c>
      <c r="Z7" s="32" t="s">
        <v>9</v>
      </c>
      <c r="AA7" s="54" t="s">
        <v>10</v>
      </c>
      <c r="AB7" s="18" t="s">
        <v>10</v>
      </c>
    </row>
    <row r="8" spans="1:28" x14ac:dyDescent="0.25">
      <c r="A8" s="43"/>
      <c r="B8" s="44">
        <v>3.1349999999999998</v>
      </c>
      <c r="C8" s="6"/>
      <c r="E8" s="43"/>
      <c r="F8" s="44">
        <v>2.3450000000000002</v>
      </c>
      <c r="G8" s="6">
        <v>12.9</v>
      </c>
      <c r="J8" s="35" t="s">
        <v>11</v>
      </c>
      <c r="K8" s="55" t="s">
        <v>12</v>
      </c>
      <c r="L8" s="56" t="s">
        <v>12</v>
      </c>
      <c r="N8" s="35" t="s">
        <v>11</v>
      </c>
      <c r="O8" s="55" t="s">
        <v>12</v>
      </c>
      <c r="P8" s="56" t="s">
        <v>12</v>
      </c>
      <c r="R8" s="35" t="s">
        <v>11</v>
      </c>
      <c r="S8" s="55" t="s">
        <v>12</v>
      </c>
      <c r="T8" s="56" t="s">
        <v>12</v>
      </c>
      <c r="V8" s="35" t="s">
        <v>11</v>
      </c>
      <c r="W8" s="55" t="s">
        <v>12</v>
      </c>
      <c r="X8" s="56" t="s">
        <v>12</v>
      </c>
      <c r="Z8" s="35" t="s">
        <v>11</v>
      </c>
      <c r="AA8" s="55" t="s">
        <v>12</v>
      </c>
      <c r="AB8" s="56" t="s">
        <v>12</v>
      </c>
    </row>
    <row r="9" spans="1:28" x14ac:dyDescent="0.25">
      <c r="A9" s="45"/>
      <c r="B9" s="46">
        <v>1.8466670000000001</v>
      </c>
      <c r="C9" s="47"/>
      <c r="E9" s="45"/>
      <c r="F9" s="46">
        <v>2.5299999999999998</v>
      </c>
      <c r="G9" s="47"/>
      <c r="J9" s="29" t="s">
        <v>17</v>
      </c>
      <c r="K9" s="52"/>
      <c r="L9" s="57"/>
      <c r="N9" s="29" t="s">
        <v>17</v>
      </c>
      <c r="O9" s="52"/>
      <c r="P9" s="57"/>
      <c r="R9" s="29" t="s">
        <v>17</v>
      </c>
      <c r="S9" s="52"/>
      <c r="T9" s="57"/>
      <c r="V9" s="32" t="s">
        <v>69</v>
      </c>
      <c r="W9" s="18"/>
      <c r="Z9" s="32" t="s">
        <v>17</v>
      </c>
      <c r="AA9" s="18"/>
      <c r="AB9" s="49"/>
    </row>
    <row r="10" spans="1:28" x14ac:dyDescent="0.25">
      <c r="A10" s="40" t="s">
        <v>57</v>
      </c>
      <c r="B10" s="41">
        <v>1.39</v>
      </c>
      <c r="C10" s="42">
        <v>15.44</v>
      </c>
      <c r="E10" s="40" t="s">
        <v>58</v>
      </c>
      <c r="F10" s="41">
        <v>6.36</v>
      </c>
      <c r="G10" s="42">
        <v>17.5</v>
      </c>
      <c r="J10" s="32" t="s">
        <v>7</v>
      </c>
      <c r="K10" s="54" t="s">
        <v>18</v>
      </c>
      <c r="L10" s="20"/>
      <c r="N10" s="32" t="s">
        <v>7</v>
      </c>
      <c r="O10" s="54" t="s">
        <v>18</v>
      </c>
      <c r="P10" s="20"/>
      <c r="R10" s="32" t="s">
        <v>7</v>
      </c>
      <c r="S10" s="54" t="s">
        <v>18</v>
      </c>
      <c r="T10" s="20"/>
      <c r="V10" s="32" t="s">
        <v>7</v>
      </c>
      <c r="W10" s="18">
        <v>9.9000000000000008E-3</v>
      </c>
      <c r="Z10" s="32" t="s">
        <v>7</v>
      </c>
      <c r="AA10" s="18">
        <v>0.77249999999999996</v>
      </c>
    </row>
    <row r="11" spans="1:28" x14ac:dyDescent="0.25">
      <c r="A11" s="43"/>
      <c r="B11" s="44">
        <v>3.35</v>
      </c>
      <c r="C11" s="6">
        <v>13.1</v>
      </c>
      <c r="E11" s="43"/>
      <c r="F11" s="44">
        <v>8.5350000000000001</v>
      </c>
      <c r="G11" s="6">
        <v>18.8</v>
      </c>
      <c r="J11" s="32" t="s">
        <v>11</v>
      </c>
      <c r="K11" s="54" t="s">
        <v>19</v>
      </c>
      <c r="L11" s="20"/>
      <c r="N11" s="32" t="s">
        <v>11</v>
      </c>
      <c r="O11" s="54" t="s">
        <v>19</v>
      </c>
      <c r="P11" s="20"/>
      <c r="R11" s="32" t="s">
        <v>11</v>
      </c>
      <c r="S11" s="54" t="s">
        <v>19</v>
      </c>
      <c r="T11" s="20"/>
      <c r="V11" s="32" t="s">
        <v>11</v>
      </c>
      <c r="W11" s="18" t="s">
        <v>70</v>
      </c>
      <c r="Z11" s="32" t="s">
        <v>11</v>
      </c>
      <c r="AA11" s="18" t="s">
        <v>12</v>
      </c>
    </row>
    <row r="12" spans="1:28" x14ac:dyDescent="0.25">
      <c r="A12" s="43"/>
      <c r="B12" s="44">
        <v>3.9533330000000002</v>
      </c>
      <c r="C12" s="6">
        <v>15.6</v>
      </c>
      <c r="E12" s="43"/>
      <c r="F12" s="44">
        <v>7.4524999999999997</v>
      </c>
      <c r="G12" s="6">
        <v>17.399999999999999</v>
      </c>
      <c r="J12" s="32" t="s">
        <v>20</v>
      </c>
      <c r="K12" s="54" t="s">
        <v>10</v>
      </c>
      <c r="L12" s="20"/>
      <c r="N12" s="32" t="s">
        <v>20</v>
      </c>
      <c r="O12" s="54" t="s">
        <v>10</v>
      </c>
      <c r="P12" s="20"/>
      <c r="R12" s="32" t="s">
        <v>20</v>
      </c>
      <c r="S12" s="54" t="s">
        <v>10</v>
      </c>
      <c r="T12" s="20"/>
      <c r="V12" s="32" t="s">
        <v>20</v>
      </c>
      <c r="W12" s="18" t="s">
        <v>10</v>
      </c>
      <c r="Z12" s="32" t="s">
        <v>20</v>
      </c>
      <c r="AA12" s="18" t="s">
        <v>36</v>
      </c>
    </row>
    <row r="13" spans="1:28" x14ac:dyDescent="0.25">
      <c r="A13" s="43"/>
      <c r="B13" s="44">
        <v>4.84</v>
      </c>
      <c r="C13" s="6">
        <v>15.7</v>
      </c>
      <c r="E13" s="45"/>
      <c r="F13" s="46">
        <v>7.4249999999999998</v>
      </c>
      <c r="G13" s="47"/>
      <c r="J13" s="32" t="s">
        <v>21</v>
      </c>
      <c r="K13" s="54" t="s">
        <v>22</v>
      </c>
      <c r="L13" s="20"/>
      <c r="N13" s="32" t="s">
        <v>21</v>
      </c>
      <c r="O13" s="54" t="s">
        <v>22</v>
      </c>
      <c r="P13" s="20"/>
      <c r="R13" s="32" t="s">
        <v>21</v>
      </c>
      <c r="S13" s="54" t="s">
        <v>22</v>
      </c>
      <c r="T13" s="20"/>
      <c r="V13" s="32" t="s">
        <v>21</v>
      </c>
      <c r="W13" s="18" t="s">
        <v>22</v>
      </c>
      <c r="Z13" s="32" t="s">
        <v>21</v>
      </c>
      <c r="AA13" s="18" t="s">
        <v>22</v>
      </c>
    </row>
    <row r="14" spans="1:28" x14ac:dyDescent="0.25">
      <c r="A14" s="43"/>
      <c r="B14" s="44">
        <v>3.26</v>
      </c>
      <c r="C14" s="6">
        <v>10.01</v>
      </c>
      <c r="E14" s="40" t="s">
        <v>59</v>
      </c>
      <c r="F14" s="41">
        <v>19.25</v>
      </c>
      <c r="G14" s="42">
        <v>16.149999999999999</v>
      </c>
      <c r="J14" s="32" t="s">
        <v>23</v>
      </c>
      <c r="K14" s="54" t="s">
        <v>71</v>
      </c>
      <c r="L14" s="20"/>
      <c r="N14" s="35" t="s">
        <v>23</v>
      </c>
      <c r="O14" s="55" t="s">
        <v>72</v>
      </c>
      <c r="P14" s="58"/>
      <c r="R14" s="35" t="s">
        <v>23</v>
      </c>
      <c r="S14" s="55" t="s">
        <v>73</v>
      </c>
      <c r="T14" s="58"/>
      <c r="V14" s="35" t="s">
        <v>74</v>
      </c>
      <c r="W14" s="56" t="s">
        <v>75</v>
      </c>
      <c r="Z14" s="35" t="s">
        <v>23</v>
      </c>
      <c r="AA14" s="56" t="s">
        <v>76</v>
      </c>
    </row>
    <row r="15" spans="1:28" x14ac:dyDescent="0.25">
      <c r="A15" s="43"/>
      <c r="B15" s="44">
        <v>2.67</v>
      </c>
      <c r="C15" s="7"/>
      <c r="E15" s="43"/>
      <c r="F15" s="44">
        <v>23.25</v>
      </c>
      <c r="G15" s="6">
        <v>10.45</v>
      </c>
      <c r="J15" s="29" t="s">
        <v>25</v>
      </c>
      <c r="K15" s="52"/>
      <c r="L15" s="57"/>
      <c r="N15" s="29" t="s">
        <v>25</v>
      </c>
      <c r="O15" s="52"/>
      <c r="P15" s="57"/>
      <c r="R15" s="29" t="s">
        <v>25</v>
      </c>
      <c r="S15" s="52"/>
      <c r="T15" s="57"/>
      <c r="V15" s="29" t="s">
        <v>25</v>
      </c>
      <c r="W15" s="53"/>
      <c r="Z15" s="29" t="s">
        <v>25</v>
      </c>
      <c r="AA15" s="53"/>
    </row>
    <row r="16" spans="1:28" x14ac:dyDescent="0.25">
      <c r="A16" s="45"/>
      <c r="B16" s="46">
        <v>2.48</v>
      </c>
      <c r="C16" s="47"/>
      <c r="E16" s="43"/>
      <c r="F16" s="44">
        <v>20.399999999999999</v>
      </c>
      <c r="G16" s="6">
        <v>10.7</v>
      </c>
      <c r="J16" s="32" t="s">
        <v>26</v>
      </c>
      <c r="K16" s="54">
        <v>2.29</v>
      </c>
      <c r="L16" s="20"/>
      <c r="N16" s="32" t="s">
        <v>26</v>
      </c>
      <c r="O16" s="54">
        <v>3.1349999999999998</v>
      </c>
      <c r="P16" s="20"/>
      <c r="R16" s="32" t="s">
        <v>26</v>
      </c>
      <c r="S16" s="54">
        <v>7.431</v>
      </c>
      <c r="T16" s="20"/>
      <c r="V16" s="32" t="s">
        <v>26</v>
      </c>
      <c r="W16" s="18">
        <v>1.5389999999999999</v>
      </c>
      <c r="Z16" s="32" t="s">
        <v>26</v>
      </c>
      <c r="AA16" s="18">
        <v>94.06</v>
      </c>
    </row>
    <row r="17" spans="1:28" x14ac:dyDescent="0.25">
      <c r="A17" s="40" t="s">
        <v>58</v>
      </c>
      <c r="B17" s="41">
        <v>10.6</v>
      </c>
      <c r="C17" s="42">
        <v>22.85</v>
      </c>
      <c r="E17" s="45"/>
      <c r="F17" s="46">
        <v>20.5</v>
      </c>
      <c r="G17" s="47"/>
      <c r="J17" s="32" t="s">
        <v>27</v>
      </c>
      <c r="K17" s="54">
        <v>6.649</v>
      </c>
      <c r="L17" s="20"/>
      <c r="N17" s="32" t="s">
        <v>27</v>
      </c>
      <c r="O17" s="54">
        <v>13.97</v>
      </c>
      <c r="P17" s="20"/>
      <c r="R17" s="32" t="s">
        <v>27</v>
      </c>
      <c r="S17" s="54">
        <v>20.399999999999999</v>
      </c>
      <c r="T17" s="20"/>
      <c r="V17" s="32" t="s">
        <v>27</v>
      </c>
      <c r="W17" s="18">
        <v>3.9910000000000001</v>
      </c>
      <c r="Z17" s="32" t="s">
        <v>27</v>
      </c>
      <c r="AA17" s="18">
        <v>94.98</v>
      </c>
    </row>
    <row r="18" spans="1:28" x14ac:dyDescent="0.25">
      <c r="A18" s="43"/>
      <c r="B18" s="44">
        <v>8.9749999999999996</v>
      </c>
      <c r="C18" s="6">
        <v>18.899999999999999</v>
      </c>
      <c r="J18" s="32" t="s">
        <v>28</v>
      </c>
      <c r="K18" s="54" t="s">
        <v>77</v>
      </c>
      <c r="L18" s="20"/>
      <c r="N18" s="32" t="s">
        <v>28</v>
      </c>
      <c r="O18" s="54" t="s">
        <v>78</v>
      </c>
      <c r="P18" s="20"/>
      <c r="R18" s="32" t="s">
        <v>28</v>
      </c>
      <c r="S18" s="54" t="s">
        <v>79</v>
      </c>
      <c r="T18" s="20"/>
      <c r="V18" s="32" t="s">
        <v>28</v>
      </c>
      <c r="W18" s="18" t="s">
        <v>80</v>
      </c>
      <c r="Z18" s="32" t="s">
        <v>28</v>
      </c>
      <c r="AA18" s="18" t="s">
        <v>81</v>
      </c>
    </row>
    <row r="19" spans="1:28" x14ac:dyDescent="0.25">
      <c r="A19" s="43"/>
      <c r="B19" s="44">
        <v>6.19</v>
      </c>
      <c r="C19" s="6">
        <v>21.45</v>
      </c>
      <c r="J19" s="32" t="s">
        <v>30</v>
      </c>
      <c r="K19" s="54" t="s">
        <v>82</v>
      </c>
      <c r="L19" s="20"/>
      <c r="N19" s="32" t="s">
        <v>30</v>
      </c>
      <c r="O19" s="54" t="s">
        <v>83</v>
      </c>
      <c r="P19" s="20"/>
      <c r="R19" s="32" t="s">
        <v>30</v>
      </c>
      <c r="S19" s="54" t="s">
        <v>84</v>
      </c>
      <c r="T19" s="20"/>
      <c r="V19" s="32" t="s">
        <v>30</v>
      </c>
      <c r="W19" s="18" t="s">
        <v>85</v>
      </c>
      <c r="Z19" s="32" t="s">
        <v>30</v>
      </c>
      <c r="AA19" s="18" t="s">
        <v>86</v>
      </c>
    </row>
    <row r="20" spans="1:28" x14ac:dyDescent="0.25">
      <c r="A20" s="43"/>
      <c r="B20" s="44">
        <v>6.8333329999999997</v>
      </c>
      <c r="C20" s="6">
        <v>20.100000000000001</v>
      </c>
      <c r="J20" s="35" t="s">
        <v>32</v>
      </c>
      <c r="K20" s="55">
        <v>0.85809999999999997</v>
      </c>
      <c r="L20" s="58"/>
      <c r="N20" s="35" t="s">
        <v>32</v>
      </c>
      <c r="O20" s="55">
        <v>0.91559999999999997</v>
      </c>
      <c r="P20" s="58"/>
      <c r="R20" s="35" t="s">
        <v>32</v>
      </c>
      <c r="S20" s="55">
        <v>0.93989999999999996</v>
      </c>
      <c r="T20" s="58"/>
      <c r="V20" s="35" t="s">
        <v>32</v>
      </c>
      <c r="W20" s="56">
        <v>0.74239999999999995</v>
      </c>
      <c r="Z20" s="35" t="s">
        <v>32</v>
      </c>
      <c r="AA20" s="56">
        <v>8.7460000000000003E-3</v>
      </c>
    </row>
    <row r="21" spans="1:28" x14ac:dyDescent="0.25">
      <c r="A21" s="43"/>
      <c r="B21" s="44">
        <v>6.63</v>
      </c>
      <c r="C21" s="6">
        <v>18.7</v>
      </c>
      <c r="J21" s="29" t="s">
        <v>33</v>
      </c>
      <c r="K21" s="52"/>
      <c r="L21" s="57"/>
      <c r="N21" s="29" t="s">
        <v>33</v>
      </c>
      <c r="O21" s="52"/>
      <c r="P21" s="57"/>
      <c r="R21" s="29" t="s">
        <v>33</v>
      </c>
      <c r="S21" s="52"/>
      <c r="T21" s="57"/>
      <c r="V21" s="29" t="s">
        <v>33</v>
      </c>
      <c r="W21" s="53"/>
      <c r="Z21" s="29" t="s">
        <v>33</v>
      </c>
      <c r="AA21" s="53"/>
    </row>
    <row r="22" spans="1:28" x14ac:dyDescent="0.25">
      <c r="A22" s="43"/>
      <c r="B22" s="44">
        <v>8.0299999999999994</v>
      </c>
      <c r="C22" s="7"/>
      <c r="J22" s="32" t="s">
        <v>34</v>
      </c>
      <c r="K22" s="54" t="s">
        <v>87</v>
      </c>
      <c r="L22" s="20"/>
      <c r="N22" s="32" t="s">
        <v>34</v>
      </c>
      <c r="O22" s="54" t="s">
        <v>88</v>
      </c>
      <c r="P22" s="20"/>
      <c r="R22" s="32" t="s">
        <v>34</v>
      </c>
      <c r="S22" s="54" t="s">
        <v>89</v>
      </c>
      <c r="T22" s="20"/>
      <c r="V22" s="32" t="s">
        <v>34</v>
      </c>
      <c r="W22" s="18" t="s">
        <v>90</v>
      </c>
      <c r="Z22" s="32" t="s">
        <v>34</v>
      </c>
      <c r="AA22" s="18" t="s">
        <v>91</v>
      </c>
    </row>
    <row r="23" spans="1:28" x14ac:dyDescent="0.25">
      <c r="A23" s="43"/>
      <c r="B23" s="44">
        <v>7.06</v>
      </c>
      <c r="C23" s="6"/>
      <c r="J23" s="32" t="s">
        <v>7</v>
      </c>
      <c r="K23" s="54">
        <v>0.1593</v>
      </c>
      <c r="L23" s="20"/>
      <c r="N23" s="32" t="s">
        <v>7</v>
      </c>
      <c r="O23" s="54">
        <v>8.2600000000000007E-2</v>
      </c>
      <c r="P23" s="20"/>
      <c r="R23" s="32" t="s">
        <v>7</v>
      </c>
      <c r="S23" s="54">
        <v>0.9002</v>
      </c>
      <c r="T23" s="20"/>
      <c r="V23" s="32" t="s">
        <v>7</v>
      </c>
      <c r="W23" s="18">
        <v>1.1000000000000001E-3</v>
      </c>
      <c r="Z23" s="32" t="s">
        <v>7</v>
      </c>
      <c r="AA23" s="18">
        <v>0.80259999999999998</v>
      </c>
    </row>
    <row r="24" spans="1:28" x14ac:dyDescent="0.25">
      <c r="A24" s="45"/>
      <c r="B24" s="46">
        <v>5.1333330000000004</v>
      </c>
      <c r="C24" s="47"/>
      <c r="J24" s="32" t="s">
        <v>11</v>
      </c>
      <c r="K24" s="54" t="s">
        <v>12</v>
      </c>
      <c r="L24" s="20"/>
      <c r="N24" s="32" t="s">
        <v>11</v>
      </c>
      <c r="O24" s="54" t="s">
        <v>12</v>
      </c>
      <c r="P24" s="20"/>
      <c r="R24" s="32" t="s">
        <v>11</v>
      </c>
      <c r="S24" s="54" t="s">
        <v>12</v>
      </c>
      <c r="T24" s="20"/>
      <c r="V24" s="32" t="s">
        <v>11</v>
      </c>
      <c r="W24" s="18" t="s">
        <v>70</v>
      </c>
      <c r="Z24" s="32" t="s">
        <v>11</v>
      </c>
      <c r="AA24" s="18" t="s">
        <v>12</v>
      </c>
    </row>
    <row r="25" spans="1:28" x14ac:dyDescent="0.25">
      <c r="A25" s="40" t="s">
        <v>59</v>
      </c>
      <c r="B25" s="44">
        <v>1.23</v>
      </c>
      <c r="C25" s="42">
        <v>6.6</v>
      </c>
      <c r="J25" s="35" t="s">
        <v>20</v>
      </c>
      <c r="K25" s="55" t="s">
        <v>36</v>
      </c>
      <c r="L25" s="58"/>
      <c r="N25" s="35" t="s">
        <v>20</v>
      </c>
      <c r="O25" s="55" t="s">
        <v>36</v>
      </c>
      <c r="P25" s="58"/>
      <c r="R25" s="35" t="s">
        <v>20</v>
      </c>
      <c r="S25" s="55" t="s">
        <v>36</v>
      </c>
      <c r="T25" s="58"/>
      <c r="V25" s="35" t="s">
        <v>20</v>
      </c>
      <c r="W25" s="56" t="s">
        <v>10</v>
      </c>
      <c r="Z25" s="35" t="s">
        <v>20</v>
      </c>
      <c r="AA25" s="56" t="s">
        <v>36</v>
      </c>
    </row>
    <row r="26" spans="1:28" x14ac:dyDescent="0.25">
      <c r="A26" s="43"/>
      <c r="B26" s="44">
        <v>1.2</v>
      </c>
      <c r="C26" s="6">
        <v>4.1849999999999996</v>
      </c>
    </row>
    <row r="27" spans="1:28" x14ac:dyDescent="0.25">
      <c r="A27" s="43"/>
      <c r="B27" s="44">
        <v>2.016667</v>
      </c>
      <c r="C27" s="6">
        <v>2.6966670000000001</v>
      </c>
    </row>
    <row r="28" spans="1:28" x14ac:dyDescent="0.25">
      <c r="A28" s="43"/>
      <c r="B28" s="44">
        <v>1.35</v>
      </c>
      <c r="C28" s="6">
        <v>2.48</v>
      </c>
      <c r="J28" s="48" t="s">
        <v>62</v>
      </c>
      <c r="K28" s="49" t="s">
        <v>92</v>
      </c>
      <c r="N28" s="48" t="s">
        <v>62</v>
      </c>
      <c r="O28" s="49" t="s">
        <v>93</v>
      </c>
      <c r="R28" s="48" t="s">
        <v>62</v>
      </c>
      <c r="S28" s="49" t="s">
        <v>94</v>
      </c>
      <c r="V28" s="48" t="s">
        <v>62</v>
      </c>
      <c r="W28" s="49" t="s">
        <v>95</v>
      </c>
      <c r="Z28" s="48" t="s">
        <v>62</v>
      </c>
      <c r="AA28" s="49" t="s">
        <v>96</v>
      </c>
    </row>
    <row r="29" spans="1:28" x14ac:dyDescent="0.25">
      <c r="A29" s="43"/>
      <c r="B29" s="44">
        <v>1.7</v>
      </c>
      <c r="C29" s="6">
        <v>4.53</v>
      </c>
      <c r="J29" s="48" t="s">
        <v>37</v>
      </c>
      <c r="K29" s="49" t="s">
        <v>68</v>
      </c>
      <c r="L29" s="8" t="s">
        <v>61</v>
      </c>
      <c r="N29" s="48" t="s">
        <v>37</v>
      </c>
      <c r="O29" s="49" t="s">
        <v>68</v>
      </c>
      <c r="P29" s="8" t="s">
        <v>61</v>
      </c>
      <c r="R29" s="48" t="s">
        <v>37</v>
      </c>
      <c r="S29" s="49" t="s">
        <v>68</v>
      </c>
      <c r="T29" s="8" t="s">
        <v>61</v>
      </c>
      <c r="V29" s="48" t="s">
        <v>37</v>
      </c>
      <c r="W29" s="49" t="s">
        <v>68</v>
      </c>
      <c r="X29" s="8" t="s">
        <v>61</v>
      </c>
      <c r="Z29" s="48" t="s">
        <v>37</v>
      </c>
      <c r="AA29" s="49" t="s">
        <v>68</v>
      </c>
      <c r="AB29" s="8" t="s">
        <v>61</v>
      </c>
    </row>
    <row r="30" spans="1:28" x14ac:dyDescent="0.25">
      <c r="A30" s="43"/>
      <c r="B30" s="44">
        <v>1.6</v>
      </c>
      <c r="C30" s="6">
        <v>3.4550000000000001</v>
      </c>
      <c r="J30" s="26" t="s">
        <v>4</v>
      </c>
      <c r="K30" s="50">
        <v>4</v>
      </c>
      <c r="L30" s="51">
        <v>3</v>
      </c>
      <c r="N30" s="26" t="s">
        <v>4</v>
      </c>
      <c r="O30" s="50">
        <v>4</v>
      </c>
      <c r="P30" s="51">
        <v>3</v>
      </c>
      <c r="R30" s="26" t="s">
        <v>4</v>
      </c>
      <c r="S30" s="50">
        <v>4</v>
      </c>
      <c r="T30" s="51">
        <v>3</v>
      </c>
      <c r="V30" s="26" t="s">
        <v>4</v>
      </c>
      <c r="W30" s="50">
        <v>4</v>
      </c>
      <c r="X30" s="51">
        <v>3</v>
      </c>
      <c r="Z30" s="26" t="s">
        <v>4</v>
      </c>
      <c r="AA30" s="50">
        <v>4</v>
      </c>
      <c r="AB30" s="51">
        <v>3</v>
      </c>
    </row>
    <row r="31" spans="1:28" x14ac:dyDescent="0.25">
      <c r="A31" s="45"/>
      <c r="B31" s="46">
        <v>1.673333</v>
      </c>
      <c r="C31" s="47"/>
      <c r="J31" s="29" t="s">
        <v>5</v>
      </c>
      <c r="K31" s="52"/>
      <c r="L31" s="53"/>
      <c r="N31" s="29" t="s">
        <v>5</v>
      </c>
      <c r="O31" s="52"/>
      <c r="P31" s="53"/>
      <c r="R31" s="29" t="s">
        <v>5</v>
      </c>
      <c r="S31" s="52"/>
      <c r="T31" s="53"/>
      <c r="V31" s="29" t="s">
        <v>5</v>
      </c>
      <c r="W31" s="52"/>
      <c r="X31" s="53"/>
      <c r="Z31" s="29" t="s">
        <v>5</v>
      </c>
      <c r="AA31" s="52"/>
      <c r="AB31" s="53"/>
    </row>
    <row r="32" spans="1:28" x14ac:dyDescent="0.25">
      <c r="J32" s="32" t="s">
        <v>6</v>
      </c>
      <c r="K32" s="54">
        <v>0.96450000000000002</v>
      </c>
      <c r="L32" s="18">
        <v>0.78190000000000004</v>
      </c>
      <c r="N32" s="32" t="s">
        <v>6</v>
      </c>
      <c r="O32" s="54">
        <v>0.86809999999999998</v>
      </c>
      <c r="P32" s="18">
        <v>0.9778</v>
      </c>
      <c r="R32" s="32" t="s">
        <v>6</v>
      </c>
      <c r="S32" s="54">
        <v>0.95030000000000003</v>
      </c>
      <c r="T32" s="18">
        <v>0.80330000000000001</v>
      </c>
      <c r="V32" s="32" t="s">
        <v>6</v>
      </c>
      <c r="W32" s="54">
        <v>0.88480000000000003</v>
      </c>
      <c r="X32" s="18">
        <v>0.78280000000000005</v>
      </c>
      <c r="Z32" s="32" t="s">
        <v>6</v>
      </c>
      <c r="AA32" s="54">
        <v>0.83950000000000002</v>
      </c>
      <c r="AB32" s="18">
        <v>0.97319999999999995</v>
      </c>
    </row>
    <row r="33" spans="10:28" x14ac:dyDescent="0.25">
      <c r="J33" s="32" t="s">
        <v>7</v>
      </c>
      <c r="K33" s="54">
        <v>0.80720000000000003</v>
      </c>
      <c r="L33" s="18">
        <v>7.1900000000000006E-2</v>
      </c>
      <c r="N33" s="32" t="s">
        <v>7</v>
      </c>
      <c r="O33" s="54">
        <v>0.29020000000000001</v>
      </c>
      <c r="P33" s="18">
        <v>0.71450000000000002</v>
      </c>
      <c r="R33" s="32" t="s">
        <v>7</v>
      </c>
      <c r="S33" s="54">
        <v>0.71779999999999999</v>
      </c>
      <c r="T33" s="18">
        <v>0.12230000000000001</v>
      </c>
      <c r="V33" s="32" t="s">
        <v>7</v>
      </c>
      <c r="W33" s="54">
        <v>0.35949999999999999</v>
      </c>
      <c r="X33" s="18">
        <v>7.4099999999999999E-2</v>
      </c>
      <c r="Z33" s="32" t="s">
        <v>7</v>
      </c>
      <c r="AA33" s="54">
        <v>0.19389999999999999</v>
      </c>
      <c r="AB33" s="18">
        <v>0.68569999999999998</v>
      </c>
    </row>
    <row r="34" spans="10:28" x14ac:dyDescent="0.25">
      <c r="J34" s="32" t="s">
        <v>9</v>
      </c>
      <c r="K34" s="54" t="s">
        <v>10</v>
      </c>
      <c r="L34" s="18" t="s">
        <v>10</v>
      </c>
      <c r="N34" s="32" t="s">
        <v>9</v>
      </c>
      <c r="O34" s="54" t="s">
        <v>10</v>
      </c>
      <c r="P34" s="18" t="s">
        <v>10</v>
      </c>
      <c r="R34" s="32" t="s">
        <v>9</v>
      </c>
      <c r="S34" s="54" t="s">
        <v>10</v>
      </c>
      <c r="T34" s="18" t="s">
        <v>10</v>
      </c>
      <c r="V34" s="32" t="s">
        <v>9</v>
      </c>
      <c r="W34" s="54" t="s">
        <v>10</v>
      </c>
      <c r="X34" s="18" t="s">
        <v>10</v>
      </c>
      <c r="Z34" s="32" t="s">
        <v>9</v>
      </c>
      <c r="AA34" s="54" t="s">
        <v>10</v>
      </c>
      <c r="AB34" s="18" t="s">
        <v>10</v>
      </c>
    </row>
    <row r="35" spans="10:28" x14ac:dyDescent="0.25">
      <c r="J35" s="35" t="s">
        <v>11</v>
      </c>
      <c r="K35" s="55" t="s">
        <v>12</v>
      </c>
      <c r="L35" s="56" t="s">
        <v>12</v>
      </c>
      <c r="N35" s="35" t="s">
        <v>11</v>
      </c>
      <c r="O35" s="55" t="s">
        <v>12</v>
      </c>
      <c r="P35" s="56" t="s">
        <v>12</v>
      </c>
      <c r="R35" s="32" t="s">
        <v>11</v>
      </c>
      <c r="S35" s="54" t="s">
        <v>12</v>
      </c>
      <c r="T35" s="18" t="s">
        <v>12</v>
      </c>
      <c r="V35" s="35" t="s">
        <v>11</v>
      </c>
      <c r="W35" s="55" t="s">
        <v>12</v>
      </c>
      <c r="X35" s="56" t="s">
        <v>12</v>
      </c>
      <c r="Z35" s="35" t="s">
        <v>11</v>
      </c>
      <c r="AA35" s="55" t="s">
        <v>12</v>
      </c>
      <c r="AB35" s="56" t="s">
        <v>12</v>
      </c>
    </row>
    <row r="36" spans="10:28" x14ac:dyDescent="0.25">
      <c r="J36" s="32" t="s">
        <v>17</v>
      </c>
      <c r="K36" s="18"/>
      <c r="N36" s="29" t="s">
        <v>17</v>
      </c>
      <c r="O36" s="52"/>
      <c r="P36" s="57"/>
      <c r="R36" s="26" t="s">
        <v>17</v>
      </c>
      <c r="S36" s="51"/>
      <c r="T36" s="58"/>
      <c r="V36" s="29" t="s">
        <v>17</v>
      </c>
      <c r="W36" s="52"/>
      <c r="X36" s="57"/>
      <c r="Z36" s="29" t="s">
        <v>17</v>
      </c>
      <c r="AA36" s="52"/>
      <c r="AB36" s="57"/>
    </row>
    <row r="37" spans="10:28" x14ac:dyDescent="0.25">
      <c r="J37" s="32" t="s">
        <v>7</v>
      </c>
      <c r="K37" s="18">
        <v>1E-4</v>
      </c>
      <c r="N37" s="32" t="s">
        <v>7</v>
      </c>
      <c r="O37" s="54" t="s">
        <v>18</v>
      </c>
      <c r="P37" s="20"/>
      <c r="R37" s="32" t="s">
        <v>7</v>
      </c>
      <c r="S37" s="18" t="s">
        <v>18</v>
      </c>
      <c r="V37" s="32" t="s">
        <v>7</v>
      </c>
      <c r="W37" s="54">
        <v>6.1000000000000004E-3</v>
      </c>
      <c r="X37" s="20"/>
      <c r="Z37" s="32" t="s">
        <v>7</v>
      </c>
      <c r="AA37" s="54">
        <v>2.0000000000000001E-4</v>
      </c>
      <c r="AB37" s="20"/>
    </row>
    <row r="38" spans="10:28" x14ac:dyDescent="0.25">
      <c r="J38" s="32" t="s">
        <v>11</v>
      </c>
      <c r="K38" s="18" t="s">
        <v>97</v>
      </c>
      <c r="N38" s="32" t="s">
        <v>11</v>
      </c>
      <c r="O38" s="54" t="s">
        <v>19</v>
      </c>
      <c r="P38" s="20"/>
      <c r="R38" s="32" t="s">
        <v>11</v>
      </c>
      <c r="S38" s="18" t="s">
        <v>19</v>
      </c>
      <c r="V38" s="32" t="s">
        <v>11</v>
      </c>
      <c r="W38" s="54" t="s">
        <v>70</v>
      </c>
      <c r="X38" s="20"/>
      <c r="Z38" s="32" t="s">
        <v>11</v>
      </c>
      <c r="AA38" s="54" t="s">
        <v>97</v>
      </c>
      <c r="AB38" s="20"/>
    </row>
    <row r="39" spans="10:28" x14ac:dyDescent="0.25">
      <c r="J39" s="32" t="s">
        <v>20</v>
      </c>
      <c r="K39" s="18" t="s">
        <v>10</v>
      </c>
      <c r="N39" s="32" t="s">
        <v>20</v>
      </c>
      <c r="O39" s="54" t="s">
        <v>10</v>
      </c>
      <c r="P39" s="20"/>
      <c r="R39" s="32" t="s">
        <v>20</v>
      </c>
      <c r="S39" s="18" t="s">
        <v>10</v>
      </c>
      <c r="V39" s="32" t="s">
        <v>20</v>
      </c>
      <c r="W39" s="54" t="s">
        <v>10</v>
      </c>
      <c r="X39" s="20"/>
      <c r="Z39" s="32" t="s">
        <v>20</v>
      </c>
      <c r="AA39" s="54" t="s">
        <v>10</v>
      </c>
      <c r="AB39" s="20"/>
    </row>
    <row r="40" spans="10:28" x14ac:dyDescent="0.25">
      <c r="J40" s="32" t="s">
        <v>21</v>
      </c>
      <c r="K40" s="18" t="s">
        <v>22</v>
      </c>
      <c r="N40" s="32" t="s">
        <v>21</v>
      </c>
      <c r="O40" s="54" t="s">
        <v>22</v>
      </c>
      <c r="P40" s="20"/>
      <c r="R40" s="32" t="s">
        <v>21</v>
      </c>
      <c r="S40" s="18" t="s">
        <v>22</v>
      </c>
      <c r="V40" s="32" t="s">
        <v>21</v>
      </c>
      <c r="W40" s="54" t="s">
        <v>22</v>
      </c>
      <c r="X40" s="20"/>
      <c r="Z40" s="32" t="s">
        <v>21</v>
      </c>
      <c r="AA40" s="54" t="s">
        <v>22</v>
      </c>
      <c r="AB40" s="20"/>
    </row>
    <row r="41" spans="10:28" x14ac:dyDescent="0.25">
      <c r="J41" s="35" t="s">
        <v>23</v>
      </c>
      <c r="K41" s="56" t="s">
        <v>98</v>
      </c>
      <c r="N41" s="35" t="s">
        <v>23</v>
      </c>
      <c r="O41" s="55" t="s">
        <v>99</v>
      </c>
      <c r="P41" s="58"/>
      <c r="R41" s="35" t="s">
        <v>23</v>
      </c>
      <c r="S41" s="56" t="s">
        <v>100</v>
      </c>
      <c r="V41" s="35" t="s">
        <v>23</v>
      </c>
      <c r="W41" s="55" t="s">
        <v>101</v>
      </c>
      <c r="X41" s="58"/>
      <c r="Z41" s="35" t="s">
        <v>23</v>
      </c>
      <c r="AA41" s="55" t="s">
        <v>102</v>
      </c>
      <c r="AB41" s="58"/>
    </row>
    <row r="42" spans="10:28" x14ac:dyDescent="0.25">
      <c r="J42" s="29" t="s">
        <v>25</v>
      </c>
      <c r="K42" s="53"/>
      <c r="N42" s="32" t="s">
        <v>25</v>
      </c>
      <c r="O42" s="18"/>
      <c r="R42" s="29" t="s">
        <v>25</v>
      </c>
      <c r="S42" s="53"/>
      <c r="V42" s="29" t="s">
        <v>25</v>
      </c>
      <c r="W42" s="52"/>
      <c r="X42" s="57"/>
      <c r="Z42" s="29" t="s">
        <v>25</v>
      </c>
      <c r="AA42" s="52"/>
      <c r="AB42" s="57"/>
    </row>
    <row r="43" spans="10:28" x14ac:dyDescent="0.25">
      <c r="J43" s="32" t="s">
        <v>26</v>
      </c>
      <c r="K43" s="18">
        <v>2.673</v>
      </c>
      <c r="N43" s="32" t="s">
        <v>26</v>
      </c>
      <c r="O43" s="18">
        <v>1.954</v>
      </c>
      <c r="R43" s="32" t="s">
        <v>26</v>
      </c>
      <c r="S43" s="18">
        <v>7.4429999999999996</v>
      </c>
      <c r="V43" s="32" t="s">
        <v>26</v>
      </c>
      <c r="W43" s="54">
        <v>20.85</v>
      </c>
      <c r="X43" s="20"/>
      <c r="Z43" s="32" t="s">
        <v>26</v>
      </c>
      <c r="AA43" s="54">
        <v>20.7</v>
      </c>
      <c r="AB43" s="20"/>
    </row>
    <row r="44" spans="10:28" x14ac:dyDescent="0.25">
      <c r="J44" s="32" t="s">
        <v>27</v>
      </c>
      <c r="K44" s="18">
        <v>10.92</v>
      </c>
      <c r="N44" s="32" t="s">
        <v>27</v>
      </c>
      <c r="O44" s="18">
        <v>14.15</v>
      </c>
      <c r="R44" s="32" t="s">
        <v>27</v>
      </c>
      <c r="S44" s="18">
        <v>17.899999999999999</v>
      </c>
      <c r="V44" s="32" t="s">
        <v>27</v>
      </c>
      <c r="W44" s="54">
        <v>12.43</v>
      </c>
      <c r="X44" s="20"/>
      <c r="Z44" s="32" t="s">
        <v>27</v>
      </c>
      <c r="AA44" s="54">
        <v>11</v>
      </c>
      <c r="AB44" s="20"/>
    </row>
    <row r="45" spans="10:28" x14ac:dyDescent="0.25">
      <c r="J45" s="32" t="s">
        <v>28</v>
      </c>
      <c r="K45" s="18" t="s">
        <v>103</v>
      </c>
      <c r="N45" s="32" t="s">
        <v>28</v>
      </c>
      <c r="O45" s="18" t="s">
        <v>104</v>
      </c>
      <c r="R45" s="32" t="s">
        <v>28</v>
      </c>
      <c r="S45" s="18" t="s">
        <v>105</v>
      </c>
      <c r="V45" s="32" t="s">
        <v>28</v>
      </c>
      <c r="W45" s="54" t="s">
        <v>106</v>
      </c>
      <c r="X45" s="20"/>
      <c r="Z45" s="32" t="s">
        <v>28</v>
      </c>
      <c r="AA45" s="54" t="s">
        <v>107</v>
      </c>
      <c r="AB45" s="20"/>
    </row>
    <row r="46" spans="10:28" x14ac:dyDescent="0.25">
      <c r="J46" s="32" t="s">
        <v>30</v>
      </c>
      <c r="K46" s="18" t="s">
        <v>108</v>
      </c>
      <c r="N46" s="32" t="s">
        <v>30</v>
      </c>
      <c r="O46" s="18" t="s">
        <v>109</v>
      </c>
      <c r="R46" s="32" t="s">
        <v>30</v>
      </c>
      <c r="S46" s="18" t="s">
        <v>110</v>
      </c>
      <c r="V46" s="32" t="s">
        <v>30</v>
      </c>
      <c r="W46" s="54" t="s">
        <v>111</v>
      </c>
      <c r="X46" s="20"/>
      <c r="Z46" s="32" t="s">
        <v>30</v>
      </c>
      <c r="AA46" s="54" t="s">
        <v>112</v>
      </c>
      <c r="AB46" s="20"/>
    </row>
    <row r="47" spans="10:28" x14ac:dyDescent="0.25">
      <c r="J47" s="35" t="s">
        <v>32</v>
      </c>
      <c r="K47" s="56">
        <v>0.9587</v>
      </c>
      <c r="N47" s="35" t="s">
        <v>32</v>
      </c>
      <c r="O47" s="56">
        <v>0.98580000000000001</v>
      </c>
      <c r="R47" s="35" t="s">
        <v>32</v>
      </c>
      <c r="S47" s="56">
        <v>0.98119999999999996</v>
      </c>
      <c r="V47" s="35" t="s">
        <v>32</v>
      </c>
      <c r="W47" s="55">
        <v>0.80510000000000004</v>
      </c>
      <c r="X47" s="58"/>
      <c r="Z47" s="35" t="s">
        <v>32</v>
      </c>
      <c r="AA47" s="55">
        <v>0.94720000000000004</v>
      </c>
      <c r="AB47" s="58"/>
    </row>
    <row r="48" spans="10:28" x14ac:dyDescent="0.25">
      <c r="J48" s="29" t="s">
        <v>33</v>
      </c>
      <c r="K48" s="53"/>
      <c r="N48" s="29" t="s">
        <v>33</v>
      </c>
      <c r="O48" s="53"/>
      <c r="R48" s="29" t="s">
        <v>33</v>
      </c>
      <c r="S48" s="53"/>
      <c r="V48" s="29" t="s">
        <v>33</v>
      </c>
      <c r="W48" s="52"/>
      <c r="X48" s="57"/>
      <c r="Z48" s="29" t="s">
        <v>33</v>
      </c>
      <c r="AA48" s="52"/>
      <c r="AB48" s="57"/>
    </row>
    <row r="49" spans="10:28" x14ac:dyDescent="0.25">
      <c r="J49" s="32" t="s">
        <v>34</v>
      </c>
      <c r="K49" s="18" t="s">
        <v>113</v>
      </c>
      <c r="N49" s="32" t="s">
        <v>34</v>
      </c>
      <c r="O49" s="18" t="s">
        <v>114</v>
      </c>
      <c r="R49" s="32" t="s">
        <v>34</v>
      </c>
      <c r="S49" s="18" t="s">
        <v>115</v>
      </c>
      <c r="V49" s="32" t="s">
        <v>34</v>
      </c>
      <c r="W49" s="54" t="s">
        <v>116</v>
      </c>
      <c r="X49" s="20"/>
      <c r="Z49" s="32" t="s">
        <v>34</v>
      </c>
      <c r="AA49" s="54" t="s">
        <v>117</v>
      </c>
      <c r="AB49" s="20"/>
    </row>
    <row r="50" spans="10:28" x14ac:dyDescent="0.25">
      <c r="J50" s="32" t="s">
        <v>7</v>
      </c>
      <c r="K50" s="18">
        <v>0.32129999999999997</v>
      </c>
      <c r="N50" s="32" t="s">
        <v>7</v>
      </c>
      <c r="O50" s="18">
        <v>0.27</v>
      </c>
      <c r="R50" s="32" t="s">
        <v>7</v>
      </c>
      <c r="S50" s="18">
        <v>0.92820000000000003</v>
      </c>
      <c r="V50" s="32" t="s">
        <v>7</v>
      </c>
      <c r="W50" s="54">
        <v>0.31900000000000001</v>
      </c>
      <c r="X50" s="20"/>
      <c r="Z50" s="32" t="s">
        <v>7</v>
      </c>
      <c r="AA50" s="54">
        <v>0.2331</v>
      </c>
      <c r="AB50" s="20"/>
    </row>
    <row r="51" spans="10:28" x14ac:dyDescent="0.25">
      <c r="J51" s="32" t="s">
        <v>11</v>
      </c>
      <c r="K51" s="18" t="s">
        <v>12</v>
      </c>
      <c r="N51" s="32" t="s">
        <v>11</v>
      </c>
      <c r="O51" s="18" t="s">
        <v>12</v>
      </c>
      <c r="R51" s="32" t="s">
        <v>11</v>
      </c>
      <c r="S51" s="18" t="s">
        <v>12</v>
      </c>
      <c r="V51" s="32" t="s">
        <v>11</v>
      </c>
      <c r="W51" s="54" t="s">
        <v>12</v>
      </c>
      <c r="X51" s="20"/>
      <c r="Z51" s="32" t="s">
        <v>11</v>
      </c>
      <c r="AA51" s="54" t="s">
        <v>12</v>
      </c>
      <c r="AB51" s="20"/>
    </row>
    <row r="52" spans="10:28" x14ac:dyDescent="0.25">
      <c r="J52" s="35" t="s">
        <v>20</v>
      </c>
      <c r="K52" s="56" t="s">
        <v>36</v>
      </c>
      <c r="N52" s="35" t="s">
        <v>20</v>
      </c>
      <c r="O52" s="56" t="s">
        <v>36</v>
      </c>
      <c r="R52" s="35" t="s">
        <v>20</v>
      </c>
      <c r="S52" s="56" t="s">
        <v>36</v>
      </c>
      <c r="V52" s="35" t="s">
        <v>20</v>
      </c>
      <c r="W52" s="55" t="s">
        <v>36</v>
      </c>
      <c r="X52" s="58"/>
      <c r="Z52" s="35" t="s">
        <v>20</v>
      </c>
      <c r="AA52" s="55" t="s">
        <v>36</v>
      </c>
      <c r="AB52" s="5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topLeftCell="A46" workbookViewId="0">
      <selection activeCell="D68" sqref="D68"/>
    </sheetView>
  </sheetViews>
  <sheetFormatPr defaultRowHeight="15" x14ac:dyDescent="0.25"/>
  <cols>
    <col min="2" max="4" width="9.140625" style="1"/>
    <col min="7" max="7" width="35.28515625" style="8" customWidth="1"/>
    <col min="8" max="8" width="16" style="8" customWidth="1"/>
    <col min="9" max="11" width="9.140625" style="8"/>
  </cols>
  <sheetData>
    <row r="1" spans="1:11" x14ac:dyDescent="0.25">
      <c r="A1" t="s">
        <v>121</v>
      </c>
      <c r="B1" s="25" t="s">
        <v>118</v>
      </c>
      <c r="C1" s="25" t="s">
        <v>119</v>
      </c>
      <c r="D1" s="25" t="s">
        <v>120</v>
      </c>
    </row>
    <row r="2" spans="1:11" x14ac:dyDescent="0.25">
      <c r="B2" s="2">
        <v>1.4688000000000001</v>
      </c>
      <c r="C2" s="2">
        <v>4.6440000000000001</v>
      </c>
      <c r="D2" s="2">
        <v>0.25</v>
      </c>
      <c r="G2" s="8" t="s">
        <v>121</v>
      </c>
      <c r="H2" s="59" t="s">
        <v>118</v>
      </c>
      <c r="I2" s="59" t="s">
        <v>119</v>
      </c>
      <c r="J2" s="59" t="s">
        <v>120</v>
      </c>
    </row>
    <row r="3" spans="1:11" x14ac:dyDescent="0.25">
      <c r="B3" s="2">
        <v>1.3024</v>
      </c>
      <c r="C3" s="2">
        <v>5.3379000000000003</v>
      </c>
      <c r="D3" s="2">
        <v>0.31</v>
      </c>
      <c r="G3" s="60" t="s">
        <v>4</v>
      </c>
      <c r="H3" s="61">
        <v>15</v>
      </c>
      <c r="I3" s="61">
        <v>15</v>
      </c>
      <c r="J3" s="62">
        <v>15</v>
      </c>
      <c r="K3" s="63"/>
    </row>
    <row r="4" spans="1:11" x14ac:dyDescent="0.25">
      <c r="B4" s="2">
        <v>1.78</v>
      </c>
      <c r="C4" s="2">
        <v>6.3928000000000003</v>
      </c>
      <c r="D4" s="2">
        <v>0.28000000000000003</v>
      </c>
      <c r="G4" s="10" t="s">
        <v>5</v>
      </c>
      <c r="H4" s="64"/>
      <c r="I4" s="64"/>
      <c r="J4" s="38"/>
    </row>
    <row r="5" spans="1:11" x14ac:dyDescent="0.25">
      <c r="B5" s="2">
        <v>1.1599999999999999</v>
      </c>
      <c r="C5" s="2">
        <v>5.8250000000000002</v>
      </c>
      <c r="D5" s="2">
        <v>0.54</v>
      </c>
      <c r="G5" s="13" t="s">
        <v>6</v>
      </c>
      <c r="H5" s="16">
        <v>0.9546</v>
      </c>
      <c r="I5" s="16">
        <v>0.91910000000000003</v>
      </c>
      <c r="J5" s="17">
        <v>0.81059999999999999</v>
      </c>
    </row>
    <row r="6" spans="1:11" x14ac:dyDescent="0.25">
      <c r="B6" s="2">
        <v>1.46</v>
      </c>
      <c r="C6" s="2">
        <v>4.1391400000000003</v>
      </c>
      <c r="D6" s="2">
        <v>3.86</v>
      </c>
      <c r="G6" s="13" t="s">
        <v>7</v>
      </c>
      <c r="H6" s="16">
        <v>0.59950000000000003</v>
      </c>
      <c r="I6" s="16">
        <v>0.18640000000000001</v>
      </c>
      <c r="J6" s="17">
        <v>5.0000000000000001E-3</v>
      </c>
    </row>
    <row r="7" spans="1:11" x14ac:dyDescent="0.25">
      <c r="B7" s="2">
        <v>1.2173909999999999</v>
      </c>
      <c r="C7" s="2">
        <v>8.3027999999999995</v>
      </c>
      <c r="D7" s="2">
        <v>2.89</v>
      </c>
      <c r="G7" s="13" t="s">
        <v>9</v>
      </c>
      <c r="H7" s="16" t="s">
        <v>10</v>
      </c>
      <c r="I7" s="16" t="s">
        <v>10</v>
      </c>
      <c r="J7" s="17" t="s">
        <v>36</v>
      </c>
    </row>
    <row r="8" spans="1:11" x14ac:dyDescent="0.25">
      <c r="B8" s="2">
        <v>0.709565</v>
      </c>
      <c r="C8" s="2">
        <v>3.24</v>
      </c>
      <c r="D8" s="2">
        <v>2.63</v>
      </c>
      <c r="G8" s="21" t="s">
        <v>11</v>
      </c>
      <c r="H8" s="22" t="s">
        <v>12</v>
      </c>
      <c r="I8" s="22" t="s">
        <v>12</v>
      </c>
      <c r="J8" s="23" t="s">
        <v>70</v>
      </c>
    </row>
    <row r="9" spans="1:11" x14ac:dyDescent="0.25">
      <c r="B9" s="2">
        <v>0.70260900000000004</v>
      </c>
      <c r="C9" s="2">
        <v>3.61</v>
      </c>
      <c r="D9" s="2">
        <v>2.1</v>
      </c>
      <c r="G9" s="10" t="s">
        <v>13</v>
      </c>
      <c r="H9" s="11" t="s">
        <v>119</v>
      </c>
      <c r="I9" s="64"/>
      <c r="J9" s="57"/>
    </row>
    <row r="10" spans="1:11" x14ac:dyDescent="0.25">
      <c r="B10" s="2">
        <v>1.3704350000000001</v>
      </c>
      <c r="C10" s="2">
        <v>4.47</v>
      </c>
      <c r="D10" s="2">
        <v>1.97</v>
      </c>
      <c r="G10" s="13" t="s">
        <v>14</v>
      </c>
      <c r="H10" s="16" t="s">
        <v>15</v>
      </c>
      <c r="I10" s="14"/>
      <c r="J10" s="20"/>
    </row>
    <row r="11" spans="1:11" x14ac:dyDescent="0.25">
      <c r="B11" s="2">
        <v>0.49</v>
      </c>
      <c r="C11" s="2">
        <v>4.7300000000000004</v>
      </c>
      <c r="D11" s="2">
        <v>2.57</v>
      </c>
      <c r="G11" s="13" t="s">
        <v>16</v>
      </c>
      <c r="H11" s="16" t="s">
        <v>118</v>
      </c>
      <c r="I11" s="14"/>
      <c r="J11" s="20"/>
    </row>
    <row r="12" spans="1:11" ht="30" x14ac:dyDescent="0.25">
      <c r="B12" s="2">
        <v>0.55000000000000004</v>
      </c>
      <c r="C12" s="2">
        <v>7.46</v>
      </c>
      <c r="D12" s="2">
        <v>0.22331000000000001</v>
      </c>
      <c r="G12" s="13" t="s">
        <v>69</v>
      </c>
      <c r="H12" s="14"/>
      <c r="I12" s="14"/>
      <c r="J12" s="20"/>
    </row>
    <row r="13" spans="1:11" x14ac:dyDescent="0.25">
      <c r="B13" s="2">
        <v>0.84</v>
      </c>
      <c r="C13" s="2">
        <v>4.07</v>
      </c>
      <c r="D13" s="2">
        <v>0.77154</v>
      </c>
      <c r="G13" s="13" t="s">
        <v>7</v>
      </c>
      <c r="H13" s="16" t="s">
        <v>18</v>
      </c>
      <c r="I13" s="14"/>
      <c r="J13" s="20"/>
    </row>
    <row r="14" spans="1:11" x14ac:dyDescent="0.25">
      <c r="B14" s="2">
        <v>0.65</v>
      </c>
      <c r="C14" s="2">
        <v>3.6591300000000002</v>
      </c>
      <c r="D14" s="2">
        <v>0.42875000000000002</v>
      </c>
      <c r="G14" s="13" t="s">
        <v>11</v>
      </c>
      <c r="H14" s="16" t="s">
        <v>19</v>
      </c>
      <c r="I14" s="14"/>
      <c r="J14" s="20"/>
    </row>
    <row r="15" spans="1:11" x14ac:dyDescent="0.25">
      <c r="B15" s="2">
        <v>8.9889999999999998E-2</v>
      </c>
      <c r="C15" s="2">
        <v>7.0250000000000004</v>
      </c>
      <c r="D15" s="2">
        <v>0.31806000000000001</v>
      </c>
      <c r="G15" s="13" t="s">
        <v>20</v>
      </c>
      <c r="H15" s="16" t="s">
        <v>10</v>
      </c>
      <c r="I15" s="14"/>
      <c r="J15" s="20"/>
    </row>
    <row r="16" spans="1:11" x14ac:dyDescent="0.25">
      <c r="B16" s="2">
        <v>0.126558</v>
      </c>
      <c r="C16" s="2">
        <v>8</v>
      </c>
      <c r="D16" s="2">
        <v>0.22140000000000001</v>
      </c>
      <c r="G16" s="13" t="s">
        <v>21</v>
      </c>
      <c r="H16" s="16" t="s">
        <v>22</v>
      </c>
      <c r="I16" s="14"/>
      <c r="J16" s="20"/>
    </row>
    <row r="17" spans="7:10" x14ac:dyDescent="0.25">
      <c r="G17" s="21" t="s">
        <v>74</v>
      </c>
      <c r="H17" s="22" t="s">
        <v>122</v>
      </c>
      <c r="I17" s="65"/>
      <c r="J17" s="58"/>
    </row>
    <row r="18" spans="7:10" x14ac:dyDescent="0.25">
      <c r="G18" s="10" t="s">
        <v>25</v>
      </c>
      <c r="H18" s="64"/>
      <c r="I18" s="64"/>
      <c r="J18" s="57"/>
    </row>
    <row r="19" spans="7:10" x14ac:dyDescent="0.25">
      <c r="G19" s="13" t="s">
        <v>26</v>
      </c>
      <c r="H19" s="16">
        <v>0.92779999999999996</v>
      </c>
      <c r="I19" s="14"/>
      <c r="J19" s="20"/>
    </row>
    <row r="20" spans="7:10" x14ac:dyDescent="0.25">
      <c r="G20" s="13" t="s">
        <v>27</v>
      </c>
      <c r="H20" s="16">
        <v>5.3940000000000001</v>
      </c>
      <c r="I20" s="14"/>
      <c r="J20" s="20"/>
    </row>
    <row r="21" spans="7:10" ht="30" x14ac:dyDescent="0.25">
      <c r="G21" s="13" t="s">
        <v>28</v>
      </c>
      <c r="H21" s="16" t="s">
        <v>123</v>
      </c>
      <c r="I21" s="14"/>
      <c r="J21" s="20"/>
    </row>
    <row r="22" spans="7:10" x14ac:dyDescent="0.25">
      <c r="G22" s="13" t="s">
        <v>30</v>
      </c>
      <c r="H22" s="16" t="s">
        <v>124</v>
      </c>
      <c r="I22" s="14"/>
      <c r="J22" s="20"/>
    </row>
    <row r="23" spans="7:10" x14ac:dyDescent="0.25">
      <c r="G23" s="13" t="s">
        <v>32</v>
      </c>
      <c r="H23" s="16">
        <v>0.85460000000000003</v>
      </c>
      <c r="I23" s="14"/>
      <c r="J23" s="20"/>
    </row>
    <row r="24" spans="7:10" x14ac:dyDescent="0.25">
      <c r="G24" s="13" t="s">
        <v>33</v>
      </c>
      <c r="H24" s="14"/>
      <c r="J24" s="20"/>
    </row>
    <row r="25" spans="7:10" x14ac:dyDescent="0.25">
      <c r="G25" s="13" t="s">
        <v>34</v>
      </c>
      <c r="H25" s="16" t="s">
        <v>125</v>
      </c>
      <c r="I25" s="66"/>
      <c r="J25" s="20"/>
    </row>
    <row r="26" spans="7:10" x14ac:dyDescent="0.25">
      <c r="G26" s="13" t="s">
        <v>7</v>
      </c>
      <c r="H26" s="16" t="s">
        <v>18</v>
      </c>
      <c r="I26" s="54"/>
      <c r="J26" s="20"/>
    </row>
    <row r="27" spans="7:10" x14ac:dyDescent="0.25">
      <c r="G27" s="13" t="s">
        <v>11</v>
      </c>
      <c r="H27" s="16" t="s">
        <v>19</v>
      </c>
      <c r="I27" s="54"/>
      <c r="J27" s="20"/>
    </row>
    <row r="28" spans="7:10" x14ac:dyDescent="0.25">
      <c r="G28" s="13" t="s">
        <v>20</v>
      </c>
      <c r="H28" s="16" t="s">
        <v>10</v>
      </c>
      <c r="I28" s="54"/>
      <c r="J28" s="20"/>
    </row>
    <row r="29" spans="7:10" x14ac:dyDescent="0.25">
      <c r="G29" s="13" t="s">
        <v>40</v>
      </c>
      <c r="H29" s="16">
        <v>8.9889999999999998E-2</v>
      </c>
      <c r="I29" s="16">
        <v>3.24</v>
      </c>
      <c r="J29" s="20"/>
    </row>
    <row r="30" spans="7:10" x14ac:dyDescent="0.25">
      <c r="G30" s="13" t="s">
        <v>41</v>
      </c>
      <c r="H30" s="16">
        <v>0.55000000000000004</v>
      </c>
      <c r="I30" s="16">
        <v>4.07</v>
      </c>
      <c r="J30" s="20"/>
    </row>
    <row r="31" spans="7:10" x14ac:dyDescent="0.25">
      <c r="G31" s="13" t="s">
        <v>42</v>
      </c>
      <c r="H31" s="16">
        <v>0.84</v>
      </c>
      <c r="I31" s="16">
        <v>4.7300000000000004</v>
      </c>
      <c r="J31" s="20"/>
    </row>
    <row r="32" spans="7:10" x14ac:dyDescent="0.25">
      <c r="G32" s="13" t="s">
        <v>43</v>
      </c>
      <c r="H32" s="16">
        <v>1.37</v>
      </c>
      <c r="I32" s="16">
        <v>7.0250000000000004</v>
      </c>
      <c r="J32" s="20"/>
    </row>
    <row r="33" spans="7:10" x14ac:dyDescent="0.25">
      <c r="G33" s="13" t="s">
        <v>44</v>
      </c>
      <c r="H33" s="16">
        <v>1.78</v>
      </c>
      <c r="I33" s="16">
        <v>8.3030000000000008</v>
      </c>
      <c r="J33" s="20"/>
    </row>
    <row r="34" spans="7:10" x14ac:dyDescent="0.25">
      <c r="G34" s="13" t="s">
        <v>45</v>
      </c>
      <c r="H34" s="16">
        <v>0.92779999999999996</v>
      </c>
      <c r="I34" s="16">
        <v>5.3940000000000001</v>
      </c>
      <c r="J34" s="20"/>
    </row>
    <row r="35" spans="7:10" x14ac:dyDescent="0.25">
      <c r="G35" s="13" t="s">
        <v>46</v>
      </c>
      <c r="H35" s="16">
        <v>0.50980000000000003</v>
      </c>
      <c r="I35" s="16">
        <v>1.677</v>
      </c>
      <c r="J35" s="20"/>
    </row>
    <row r="36" spans="7:10" x14ac:dyDescent="0.25">
      <c r="G36" s="13" t="s">
        <v>47</v>
      </c>
      <c r="H36" s="16">
        <v>0.13159999999999999</v>
      </c>
      <c r="I36" s="16">
        <v>0.43309999999999998</v>
      </c>
      <c r="J36" s="20"/>
    </row>
    <row r="37" spans="7:10" x14ac:dyDescent="0.25">
      <c r="G37" s="13" t="s">
        <v>48</v>
      </c>
      <c r="H37" s="16">
        <v>0.64559999999999995</v>
      </c>
      <c r="I37" s="16">
        <v>4.4649999999999999</v>
      </c>
      <c r="J37" s="20"/>
    </row>
    <row r="38" spans="7:10" x14ac:dyDescent="0.25">
      <c r="G38" s="21" t="s">
        <v>49</v>
      </c>
      <c r="H38" s="22">
        <v>1.21</v>
      </c>
      <c r="I38" s="22">
        <v>6.3230000000000004</v>
      </c>
      <c r="J38" s="58"/>
    </row>
    <row r="39" spans="7:10" x14ac:dyDescent="0.25">
      <c r="G39" s="10" t="s">
        <v>13</v>
      </c>
      <c r="H39" s="11" t="s">
        <v>120</v>
      </c>
      <c r="I39" s="67"/>
      <c r="J39" s="57"/>
    </row>
    <row r="40" spans="7:10" x14ac:dyDescent="0.25">
      <c r="G40" s="13" t="s">
        <v>14</v>
      </c>
      <c r="H40" s="16" t="s">
        <v>15</v>
      </c>
      <c r="J40" s="20"/>
    </row>
    <row r="41" spans="7:10" x14ac:dyDescent="0.25">
      <c r="G41" s="13" t="s">
        <v>16</v>
      </c>
      <c r="H41" s="16" t="s">
        <v>118</v>
      </c>
      <c r="J41" s="20"/>
    </row>
    <row r="42" spans="7:10" x14ac:dyDescent="0.25">
      <c r="G42" s="13" t="s">
        <v>126</v>
      </c>
      <c r="H42" s="14"/>
      <c r="J42" s="20"/>
    </row>
    <row r="43" spans="7:10" x14ac:dyDescent="0.25">
      <c r="G43" s="13" t="s">
        <v>7</v>
      </c>
      <c r="H43" s="16">
        <v>0.96740000000000004</v>
      </c>
      <c r="J43" s="20"/>
    </row>
    <row r="44" spans="7:10" x14ac:dyDescent="0.25">
      <c r="G44" s="13" t="s">
        <v>127</v>
      </c>
      <c r="H44" s="16" t="s">
        <v>128</v>
      </c>
      <c r="J44" s="20"/>
    </row>
    <row r="45" spans="7:10" x14ac:dyDescent="0.25">
      <c r="G45" s="13" t="s">
        <v>11</v>
      </c>
      <c r="H45" s="16" t="s">
        <v>12</v>
      </c>
      <c r="J45" s="20"/>
    </row>
    <row r="46" spans="7:10" x14ac:dyDescent="0.25">
      <c r="G46" s="13" t="s">
        <v>20</v>
      </c>
      <c r="H46" s="16" t="s">
        <v>36</v>
      </c>
      <c r="J46" s="20"/>
    </row>
    <row r="47" spans="7:10" x14ac:dyDescent="0.25">
      <c r="G47" s="13" t="s">
        <v>21</v>
      </c>
      <c r="H47" s="16" t="s">
        <v>22</v>
      </c>
      <c r="J47" s="20"/>
    </row>
    <row r="48" spans="7:10" x14ac:dyDescent="0.25">
      <c r="G48" s="13" t="s">
        <v>129</v>
      </c>
      <c r="H48" s="16" t="s">
        <v>130</v>
      </c>
      <c r="J48" s="20"/>
    </row>
    <row r="49" spans="7:10" x14ac:dyDescent="0.25">
      <c r="G49" s="13" t="s">
        <v>131</v>
      </c>
      <c r="H49" s="16">
        <v>111</v>
      </c>
      <c r="J49" s="20"/>
    </row>
    <row r="50" spans="7:10" x14ac:dyDescent="0.25">
      <c r="G50" s="13" t="s">
        <v>132</v>
      </c>
      <c r="H50" s="14"/>
      <c r="J50" s="20"/>
    </row>
    <row r="51" spans="7:10" x14ac:dyDescent="0.25">
      <c r="G51" s="13" t="s">
        <v>133</v>
      </c>
      <c r="H51" s="16" t="s">
        <v>134</v>
      </c>
      <c r="J51" s="20"/>
    </row>
    <row r="52" spans="7:10" x14ac:dyDescent="0.25">
      <c r="G52" s="13" t="s">
        <v>135</v>
      </c>
      <c r="H52" s="16" t="s">
        <v>136</v>
      </c>
      <c r="J52" s="20"/>
    </row>
    <row r="53" spans="7:10" x14ac:dyDescent="0.25">
      <c r="G53" s="13" t="s">
        <v>137</v>
      </c>
      <c r="H53" s="16">
        <v>-0.3</v>
      </c>
      <c r="J53" s="20"/>
    </row>
    <row r="54" spans="7:10" x14ac:dyDescent="0.25">
      <c r="G54" s="21" t="s">
        <v>138</v>
      </c>
      <c r="H54" s="22">
        <v>6.198E-2</v>
      </c>
      <c r="I54" s="68"/>
      <c r="J54" s="58"/>
    </row>
    <row r="55" spans="7:10" x14ac:dyDescent="0.25">
      <c r="G55" s="10" t="s">
        <v>40</v>
      </c>
      <c r="H55" s="11">
        <v>8.9889999999999998E-2</v>
      </c>
      <c r="I55" s="11">
        <v>0.22140000000000001</v>
      </c>
      <c r="J55" s="57"/>
    </row>
    <row r="56" spans="7:10" x14ac:dyDescent="0.25">
      <c r="G56" s="13" t="s">
        <v>41</v>
      </c>
      <c r="H56" s="16">
        <v>0.55000000000000004</v>
      </c>
      <c r="I56" s="16">
        <v>0.28000000000000003</v>
      </c>
      <c r="J56" s="20"/>
    </row>
    <row r="57" spans="7:10" x14ac:dyDescent="0.25">
      <c r="G57" s="13" t="s">
        <v>42</v>
      </c>
      <c r="H57" s="16">
        <v>0.84</v>
      </c>
      <c r="I57" s="16">
        <v>0.54</v>
      </c>
      <c r="J57" s="20"/>
    </row>
    <row r="58" spans="7:10" x14ac:dyDescent="0.25">
      <c r="G58" s="13" t="s">
        <v>43</v>
      </c>
      <c r="H58" s="16">
        <v>1.37</v>
      </c>
      <c r="I58" s="16">
        <v>2.57</v>
      </c>
      <c r="J58" s="20"/>
    </row>
    <row r="59" spans="7:10" x14ac:dyDescent="0.25">
      <c r="G59" s="13" t="s">
        <v>44</v>
      </c>
      <c r="H59" s="16">
        <v>1.78</v>
      </c>
      <c r="I59" s="16">
        <v>3.86</v>
      </c>
      <c r="J59" s="20"/>
    </row>
    <row r="60" spans="7:10" x14ac:dyDescent="0.25">
      <c r="G60" s="13" t="s">
        <v>45</v>
      </c>
      <c r="H60" s="16">
        <v>0.92779999999999996</v>
      </c>
      <c r="I60" s="16">
        <v>1.2909999999999999</v>
      </c>
      <c r="J60" s="20"/>
    </row>
    <row r="61" spans="7:10" x14ac:dyDescent="0.25">
      <c r="G61" s="13" t="s">
        <v>46</v>
      </c>
      <c r="H61" s="16">
        <v>0.50980000000000003</v>
      </c>
      <c r="I61" s="16">
        <v>1.2410000000000001</v>
      </c>
      <c r="J61" s="20"/>
    </row>
    <row r="62" spans="7:10" x14ac:dyDescent="0.25">
      <c r="G62" s="13" t="s">
        <v>47</v>
      </c>
      <c r="H62" s="16">
        <v>0.13159999999999999</v>
      </c>
      <c r="I62" s="16">
        <v>0.32050000000000001</v>
      </c>
      <c r="J62" s="20"/>
    </row>
    <row r="63" spans="7:10" x14ac:dyDescent="0.25">
      <c r="G63" s="13" t="s">
        <v>48</v>
      </c>
      <c r="H63" s="16">
        <v>0.64559999999999995</v>
      </c>
      <c r="I63" s="16">
        <v>0.60340000000000005</v>
      </c>
      <c r="J63" s="20"/>
    </row>
    <row r="64" spans="7:10" x14ac:dyDescent="0.25">
      <c r="G64" s="13" t="s">
        <v>49</v>
      </c>
      <c r="H64" s="16">
        <v>1.21</v>
      </c>
      <c r="I64" s="16">
        <v>1.978</v>
      </c>
      <c r="J64" s="20"/>
    </row>
    <row r="65" spans="7:10" x14ac:dyDescent="0.25">
      <c r="G65" s="21" t="s">
        <v>139</v>
      </c>
      <c r="H65" s="22">
        <v>15.4</v>
      </c>
      <c r="I65" s="22">
        <v>15.6</v>
      </c>
      <c r="J65" s="58"/>
    </row>
    <row r="69" spans="7:10" x14ac:dyDescent="0.25">
      <c r="G69" s="69"/>
      <c r="H69" s="14"/>
      <c r="I69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K16" sqref="K15:K16"/>
    </sheetView>
  </sheetViews>
  <sheetFormatPr defaultRowHeight="15" x14ac:dyDescent="0.25"/>
  <cols>
    <col min="1" max="5" width="18.140625" style="8" customWidth="1"/>
  </cols>
  <sheetData>
    <row r="1" spans="1:5" x14ac:dyDescent="0.25">
      <c r="A1" s="72" t="s">
        <v>55</v>
      </c>
      <c r="B1" s="73" t="s">
        <v>140</v>
      </c>
      <c r="C1" s="70" t="s">
        <v>0</v>
      </c>
      <c r="D1" s="70" t="s">
        <v>3</v>
      </c>
      <c r="E1" s="70" t="s">
        <v>153</v>
      </c>
    </row>
    <row r="2" spans="1:5" x14ac:dyDescent="0.25">
      <c r="A2" s="71"/>
      <c r="B2" s="9" t="s">
        <v>141</v>
      </c>
      <c r="C2" s="9">
        <v>16701.04</v>
      </c>
      <c r="D2" s="9">
        <v>6115.0150000000003</v>
      </c>
      <c r="E2" s="9">
        <v>5902.17</v>
      </c>
    </row>
    <row r="3" spans="1:5" x14ac:dyDescent="0.25">
      <c r="A3" s="71"/>
      <c r="B3" s="9" t="s">
        <v>142</v>
      </c>
      <c r="C3" s="9">
        <v>0</v>
      </c>
      <c r="D3" s="9">
        <v>0</v>
      </c>
      <c r="E3" s="9">
        <v>0</v>
      </c>
    </row>
    <row r="4" spans="1:5" x14ac:dyDescent="0.25">
      <c r="A4" s="71"/>
      <c r="B4" s="9" t="s">
        <v>143</v>
      </c>
      <c r="C4" s="9">
        <v>0</v>
      </c>
      <c r="D4" s="9">
        <v>0</v>
      </c>
      <c r="E4" s="9">
        <v>0</v>
      </c>
    </row>
    <row r="5" spans="1:5" x14ac:dyDescent="0.25">
      <c r="A5" s="71"/>
      <c r="B5" s="9" t="s">
        <v>144</v>
      </c>
      <c r="C5" s="9">
        <v>536.92499999999995</v>
      </c>
      <c r="D5" s="9">
        <v>232.51</v>
      </c>
      <c r="E5" s="9">
        <v>108.55</v>
      </c>
    </row>
    <row r="6" spans="1:5" x14ac:dyDescent="0.25">
      <c r="A6" s="71"/>
      <c r="B6" s="9" t="s">
        <v>145</v>
      </c>
      <c r="C6" s="9">
        <v>0</v>
      </c>
      <c r="D6" s="9">
        <v>0</v>
      </c>
      <c r="E6" s="9">
        <v>0</v>
      </c>
    </row>
    <row r="7" spans="1:5" x14ac:dyDescent="0.25">
      <c r="A7" s="71"/>
      <c r="B7" s="9" t="s">
        <v>146</v>
      </c>
      <c r="C7" s="9">
        <v>46.984999999999999</v>
      </c>
      <c r="D7" s="9">
        <v>18.814999999999998</v>
      </c>
      <c r="E7" s="9">
        <v>19.2</v>
      </c>
    </row>
    <row r="8" spans="1:5" x14ac:dyDescent="0.25">
      <c r="A8" s="71"/>
      <c r="B8" s="9" t="s">
        <v>147</v>
      </c>
      <c r="C8" s="9">
        <v>0</v>
      </c>
      <c r="D8" s="9">
        <v>0</v>
      </c>
      <c r="E8" s="9">
        <v>0</v>
      </c>
    </row>
    <row r="9" spans="1:5" x14ac:dyDescent="0.25">
      <c r="A9" s="71"/>
      <c r="B9" s="9" t="s">
        <v>148</v>
      </c>
      <c r="C9" s="9">
        <v>0</v>
      </c>
      <c r="D9" s="9">
        <v>0</v>
      </c>
      <c r="E9" s="9">
        <v>0</v>
      </c>
    </row>
    <row r="10" spans="1:5" x14ac:dyDescent="0.25">
      <c r="A10" s="71"/>
      <c r="B10" s="9" t="s">
        <v>149</v>
      </c>
      <c r="C10" s="9">
        <v>1213.7950000000001</v>
      </c>
      <c r="D10" s="9">
        <v>1616.915</v>
      </c>
      <c r="E10" s="9">
        <v>1657.84</v>
      </c>
    </row>
    <row r="11" spans="1:5" x14ac:dyDescent="0.25">
      <c r="A11" s="71"/>
      <c r="B11" s="9" t="s">
        <v>150</v>
      </c>
      <c r="C11" s="9">
        <v>0</v>
      </c>
      <c r="D11" s="9">
        <v>0.17999999999999994</v>
      </c>
      <c r="E11" s="9">
        <v>0.89999999999999991</v>
      </c>
    </row>
    <row r="12" spans="1:5" x14ac:dyDescent="0.25">
      <c r="A12" s="71"/>
      <c r="B12" s="9" t="s">
        <v>151</v>
      </c>
      <c r="C12" s="9">
        <v>381.91499999999996</v>
      </c>
      <c r="D12" s="9">
        <v>396.72500000000002</v>
      </c>
      <c r="E12" s="9">
        <v>266.98</v>
      </c>
    </row>
    <row r="13" spans="1:5" x14ac:dyDescent="0.25">
      <c r="A13" s="71"/>
      <c r="B13" s="9" t="s">
        <v>152</v>
      </c>
      <c r="C13" s="9">
        <v>0</v>
      </c>
      <c r="D13" s="9">
        <v>0</v>
      </c>
      <c r="E13" s="9">
        <v>0</v>
      </c>
    </row>
    <row r="14" spans="1:5" ht="15.75" thickBot="1" x14ac:dyDescent="0.3"/>
    <row r="15" spans="1:5" x14ac:dyDescent="0.25">
      <c r="A15" s="72" t="s">
        <v>60</v>
      </c>
      <c r="B15" s="73" t="s">
        <v>140</v>
      </c>
      <c r="C15" s="70" t="s">
        <v>0</v>
      </c>
      <c r="D15" s="70" t="s">
        <v>3</v>
      </c>
      <c r="E15" s="70" t="s">
        <v>153</v>
      </c>
    </row>
    <row r="16" spans="1:5" x14ac:dyDescent="0.25">
      <c r="A16" s="71"/>
      <c r="B16" s="9" t="s">
        <v>141</v>
      </c>
      <c r="C16" s="9">
        <v>140.51000000000002</v>
      </c>
      <c r="D16" s="9">
        <v>69.109999999999985</v>
      </c>
      <c r="E16" s="9">
        <v>69.109999999999985</v>
      </c>
    </row>
    <row r="17" spans="1:5" x14ac:dyDescent="0.25">
      <c r="A17" s="71"/>
      <c r="B17" s="9" t="s">
        <v>142</v>
      </c>
      <c r="C17" s="8">
        <v>0.99</v>
      </c>
      <c r="D17" s="8">
        <v>0.51</v>
      </c>
      <c r="E17" s="9">
        <v>0.63</v>
      </c>
    </row>
    <row r="18" spans="1:5" x14ac:dyDescent="0.25">
      <c r="A18" s="71"/>
      <c r="B18" s="9" t="s">
        <v>143</v>
      </c>
      <c r="C18" s="8">
        <v>0</v>
      </c>
      <c r="D18" s="8">
        <v>0</v>
      </c>
      <c r="E18" s="9">
        <v>0</v>
      </c>
    </row>
    <row r="19" spans="1:5" x14ac:dyDescent="0.25">
      <c r="A19" s="71"/>
      <c r="B19" s="9" t="s">
        <v>144</v>
      </c>
      <c r="C19" s="8">
        <v>303.33</v>
      </c>
      <c r="D19" s="9">
        <v>109.79000000000002</v>
      </c>
      <c r="E19" s="9">
        <v>103.88</v>
      </c>
    </row>
    <row r="20" spans="1:5" x14ac:dyDescent="0.25">
      <c r="A20" s="71"/>
      <c r="B20" s="9" t="s">
        <v>145</v>
      </c>
      <c r="C20" s="8">
        <v>0</v>
      </c>
      <c r="D20" s="8">
        <v>0</v>
      </c>
      <c r="E20" s="9">
        <v>0</v>
      </c>
    </row>
    <row r="21" spans="1:5" x14ac:dyDescent="0.25">
      <c r="A21" s="71"/>
      <c r="B21" s="9" t="s">
        <v>146</v>
      </c>
      <c r="C21" s="8">
        <v>0</v>
      </c>
      <c r="D21" s="9">
        <v>1.89</v>
      </c>
      <c r="E21" s="9">
        <v>0.76</v>
      </c>
    </row>
    <row r="22" spans="1:5" x14ac:dyDescent="0.25">
      <c r="A22" s="71"/>
      <c r="B22" s="9" t="s">
        <v>147</v>
      </c>
      <c r="C22" s="8">
        <v>0</v>
      </c>
      <c r="D22" s="8">
        <v>0</v>
      </c>
      <c r="E22" s="9">
        <v>0</v>
      </c>
    </row>
    <row r="23" spans="1:5" x14ac:dyDescent="0.25">
      <c r="A23" s="71"/>
      <c r="B23" s="9" t="s">
        <v>148</v>
      </c>
      <c r="C23" s="9">
        <v>3</v>
      </c>
      <c r="D23" s="9">
        <v>8.1199999999999992</v>
      </c>
      <c r="E23" s="9">
        <v>63</v>
      </c>
    </row>
    <row r="24" spans="1:5" x14ac:dyDescent="0.25">
      <c r="A24" s="71"/>
      <c r="B24" s="9" t="s">
        <v>149</v>
      </c>
      <c r="C24" s="8">
        <v>52.58</v>
      </c>
      <c r="D24" s="8">
        <v>63.839999999999989</v>
      </c>
      <c r="E24" s="9">
        <v>279.03999999999996</v>
      </c>
    </row>
    <row r="25" spans="1:5" x14ac:dyDescent="0.25">
      <c r="A25" s="71"/>
      <c r="B25" s="9" t="s">
        <v>150</v>
      </c>
      <c r="C25" s="8">
        <v>6.73</v>
      </c>
      <c r="D25" s="8">
        <v>5.66</v>
      </c>
      <c r="E25" s="9">
        <v>41.58</v>
      </c>
    </row>
    <row r="26" spans="1:5" x14ac:dyDescent="0.25">
      <c r="A26" s="71"/>
      <c r="B26" s="9" t="s">
        <v>151</v>
      </c>
      <c r="C26" s="8">
        <v>7.3999999999999915</v>
      </c>
      <c r="D26" s="8">
        <v>18.079999999999998</v>
      </c>
      <c r="E26" s="9">
        <v>5.5699999999999932</v>
      </c>
    </row>
    <row r="27" spans="1:5" x14ac:dyDescent="0.25">
      <c r="A27" s="71"/>
      <c r="B27" s="9" t="s">
        <v>152</v>
      </c>
      <c r="C27" s="8">
        <v>16.82000000000005</v>
      </c>
      <c r="D27" s="8">
        <v>16.160000000000082</v>
      </c>
      <c r="E27" s="9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53"/>
  <sheetViews>
    <sheetView topLeftCell="L1" workbookViewId="0">
      <selection activeCell="Y21" sqref="Y21"/>
    </sheetView>
  </sheetViews>
  <sheetFormatPr defaultRowHeight="15" x14ac:dyDescent="0.25"/>
  <cols>
    <col min="1" max="5" width="18.42578125" style="49" customWidth="1"/>
    <col min="18" max="19" width="15.7109375" customWidth="1"/>
    <col min="23" max="23" width="36.5703125" customWidth="1"/>
    <col min="24" max="24" width="18.42578125" customWidth="1"/>
    <col min="25" max="25" width="18.28515625" customWidth="1"/>
  </cols>
  <sheetData>
    <row r="1" spans="1:25" x14ac:dyDescent="0.25">
      <c r="A1" s="79" t="s">
        <v>154</v>
      </c>
      <c r="B1" s="79"/>
      <c r="C1" s="79"/>
      <c r="D1" s="79"/>
      <c r="E1" s="79"/>
      <c r="J1" s="49" t="s">
        <v>159</v>
      </c>
      <c r="K1" s="49" t="s">
        <v>158</v>
      </c>
      <c r="R1" t="s">
        <v>180</v>
      </c>
      <c r="S1" s="49" t="s">
        <v>159</v>
      </c>
      <c r="T1" s="49" t="s">
        <v>158</v>
      </c>
      <c r="W1" s="8"/>
      <c r="X1" s="49" t="s">
        <v>158</v>
      </c>
      <c r="Y1" s="49" t="s">
        <v>159</v>
      </c>
    </row>
    <row r="2" spans="1:25" x14ac:dyDescent="0.25">
      <c r="A2" s="49" t="s">
        <v>155</v>
      </c>
      <c r="B2" s="49" t="s">
        <v>156</v>
      </c>
      <c r="C2" s="49" t="s">
        <v>157</v>
      </c>
      <c r="D2" s="49" t="s">
        <v>158</v>
      </c>
      <c r="E2" s="49" t="s">
        <v>159</v>
      </c>
      <c r="G2" t="s">
        <v>160</v>
      </c>
      <c r="J2">
        <v>-0.32</v>
      </c>
      <c r="K2">
        <v>-0.23</v>
      </c>
      <c r="R2">
        <v>1</v>
      </c>
      <c r="S2">
        <v>213</v>
      </c>
      <c r="T2">
        <v>10</v>
      </c>
      <c r="W2" s="26" t="s">
        <v>4</v>
      </c>
      <c r="X2" s="50">
        <v>820</v>
      </c>
      <c r="Y2" s="51">
        <v>820</v>
      </c>
    </row>
    <row r="3" spans="1:25" x14ac:dyDescent="0.25">
      <c r="A3" s="49">
        <v>0</v>
      </c>
      <c r="B3" s="49">
        <v>0</v>
      </c>
      <c r="C3" s="74">
        <f t="shared" ref="C3:C66" si="0">(251*2+B3)/60</f>
        <v>8.3666666666666671</v>
      </c>
      <c r="D3" s="49">
        <v>19</v>
      </c>
      <c r="E3" s="49">
        <v>5</v>
      </c>
      <c r="G3" t="s">
        <v>161</v>
      </c>
      <c r="J3">
        <v>0.09</v>
      </c>
      <c r="K3">
        <v>-0.53</v>
      </c>
      <c r="R3">
        <v>2</v>
      </c>
      <c r="S3">
        <v>246</v>
      </c>
      <c r="T3">
        <v>10</v>
      </c>
      <c r="W3" s="29" t="s">
        <v>5</v>
      </c>
      <c r="X3" s="52"/>
      <c r="Y3" s="53"/>
    </row>
    <row r="4" spans="1:25" x14ac:dyDescent="0.25">
      <c r="A4" s="49">
        <f>B4/2</f>
        <v>1</v>
      </c>
      <c r="B4" s="49">
        <v>2</v>
      </c>
      <c r="C4" s="74">
        <f t="shared" si="0"/>
        <v>8.4</v>
      </c>
      <c r="D4" s="49">
        <v>20</v>
      </c>
      <c r="E4" s="49">
        <v>7</v>
      </c>
      <c r="R4">
        <v>3</v>
      </c>
      <c r="S4">
        <v>286</v>
      </c>
      <c r="T4">
        <v>10</v>
      </c>
      <c r="W4" s="32" t="s">
        <v>6</v>
      </c>
      <c r="X4" s="54">
        <v>0.9022</v>
      </c>
      <c r="Y4" s="18">
        <v>0.72629999999999995</v>
      </c>
    </row>
    <row r="5" spans="1:25" x14ac:dyDescent="0.25">
      <c r="A5" s="49">
        <f t="shared" ref="A5:A68" si="1">B5/2</f>
        <v>2</v>
      </c>
      <c r="B5" s="49">
        <v>4</v>
      </c>
      <c r="C5" s="74">
        <f t="shared" si="0"/>
        <v>8.4333333333333336</v>
      </c>
      <c r="D5" s="49">
        <v>20</v>
      </c>
      <c r="E5" s="49">
        <v>8</v>
      </c>
      <c r="R5">
        <v>4</v>
      </c>
      <c r="S5">
        <v>340</v>
      </c>
      <c r="T5">
        <v>10</v>
      </c>
      <c r="W5" s="32" t="s">
        <v>7</v>
      </c>
      <c r="X5" s="54" t="s">
        <v>18</v>
      </c>
      <c r="Y5" s="18" t="s">
        <v>18</v>
      </c>
    </row>
    <row r="6" spans="1:25" x14ac:dyDescent="0.25">
      <c r="A6" s="49">
        <f t="shared" si="1"/>
        <v>3</v>
      </c>
      <c r="B6" s="49">
        <v>6</v>
      </c>
      <c r="C6" s="74">
        <f t="shared" si="0"/>
        <v>8.4666666666666668</v>
      </c>
      <c r="D6" s="49">
        <v>22</v>
      </c>
      <c r="E6" s="49">
        <v>8</v>
      </c>
      <c r="G6" s="49" t="s">
        <v>159</v>
      </c>
      <c r="R6">
        <v>5</v>
      </c>
      <c r="S6">
        <v>374</v>
      </c>
      <c r="T6">
        <v>10</v>
      </c>
      <c r="W6" s="32" t="s">
        <v>9</v>
      </c>
      <c r="X6" s="54" t="s">
        <v>36</v>
      </c>
      <c r="Y6" s="18" t="s">
        <v>36</v>
      </c>
    </row>
    <row r="7" spans="1:25" x14ac:dyDescent="0.25">
      <c r="A7" s="49">
        <f t="shared" si="1"/>
        <v>4</v>
      </c>
      <c r="B7" s="49">
        <v>8</v>
      </c>
      <c r="C7" s="74">
        <f t="shared" si="0"/>
        <v>8.5</v>
      </c>
      <c r="D7" s="49">
        <v>20</v>
      </c>
      <c r="E7" s="49">
        <v>10</v>
      </c>
      <c r="G7" t="s">
        <v>162</v>
      </c>
      <c r="H7" t="s">
        <v>163</v>
      </c>
      <c r="I7">
        <v>0</v>
      </c>
      <c r="J7" t="s">
        <v>164</v>
      </c>
      <c r="K7">
        <v>850</v>
      </c>
      <c r="R7">
        <v>6</v>
      </c>
      <c r="S7">
        <v>433</v>
      </c>
      <c r="T7">
        <v>16</v>
      </c>
      <c r="W7" s="35" t="s">
        <v>11</v>
      </c>
      <c r="X7" s="55" t="s">
        <v>19</v>
      </c>
      <c r="Y7" s="56" t="s">
        <v>19</v>
      </c>
    </row>
    <row r="8" spans="1:25" x14ac:dyDescent="0.25">
      <c r="A8" s="49">
        <f t="shared" si="1"/>
        <v>5</v>
      </c>
      <c r="B8" s="49">
        <v>10</v>
      </c>
      <c r="C8" s="74">
        <f t="shared" si="0"/>
        <v>8.5333333333333332</v>
      </c>
      <c r="D8" s="49">
        <v>19</v>
      </c>
      <c r="E8" s="49">
        <v>12</v>
      </c>
      <c r="G8" t="s">
        <v>165</v>
      </c>
      <c r="H8">
        <v>2358</v>
      </c>
      <c r="R8">
        <v>7</v>
      </c>
      <c r="S8">
        <v>525</v>
      </c>
      <c r="T8">
        <v>30</v>
      </c>
      <c r="W8" s="29" t="s">
        <v>126</v>
      </c>
      <c r="X8" s="52"/>
      <c r="Y8" s="57"/>
    </row>
    <row r="9" spans="1:25" x14ac:dyDescent="0.25">
      <c r="A9" s="49">
        <f t="shared" si="1"/>
        <v>6</v>
      </c>
      <c r="B9" s="49">
        <v>12</v>
      </c>
      <c r="C9" s="74">
        <f t="shared" si="0"/>
        <v>8.5666666666666664</v>
      </c>
      <c r="D9" s="49">
        <v>21</v>
      </c>
      <c r="E9" s="49">
        <v>12</v>
      </c>
      <c r="G9" t="s">
        <v>166</v>
      </c>
      <c r="H9" t="s">
        <v>167</v>
      </c>
      <c r="I9">
        <v>-0.30204999999999999</v>
      </c>
      <c r="J9" t="s">
        <v>168</v>
      </c>
      <c r="K9">
        <v>8.5136799999999999E-2</v>
      </c>
      <c r="R9">
        <v>8</v>
      </c>
      <c r="S9">
        <v>650</v>
      </c>
      <c r="T9">
        <v>30</v>
      </c>
      <c r="W9" s="32" t="s">
        <v>7</v>
      </c>
      <c r="X9" s="54" t="s">
        <v>18</v>
      </c>
      <c r="Y9" s="20"/>
    </row>
    <row r="10" spans="1:25" x14ac:dyDescent="0.25">
      <c r="A10" s="49">
        <f t="shared" si="1"/>
        <v>7</v>
      </c>
      <c r="B10" s="49">
        <v>14</v>
      </c>
      <c r="C10" s="74">
        <f t="shared" si="0"/>
        <v>8.6</v>
      </c>
      <c r="D10" s="49">
        <v>20</v>
      </c>
      <c r="E10" s="49">
        <v>14</v>
      </c>
      <c r="G10" t="s">
        <v>169</v>
      </c>
      <c r="H10">
        <v>0.34101100000000001</v>
      </c>
      <c r="R10">
        <v>9</v>
      </c>
      <c r="S10">
        <v>858</v>
      </c>
      <c r="T10">
        <v>30</v>
      </c>
      <c r="W10" s="32" t="s">
        <v>127</v>
      </c>
      <c r="X10" s="54" t="s">
        <v>181</v>
      </c>
      <c r="Y10" s="20"/>
    </row>
    <row r="11" spans="1:25" x14ac:dyDescent="0.25">
      <c r="A11" s="49">
        <f t="shared" si="1"/>
        <v>8</v>
      </c>
      <c r="B11" s="49">
        <v>16</v>
      </c>
      <c r="C11" s="74">
        <f t="shared" si="0"/>
        <v>8.6333333333333329</v>
      </c>
      <c r="D11" s="49">
        <v>22</v>
      </c>
      <c r="E11" s="49">
        <v>14</v>
      </c>
      <c r="G11" t="s">
        <v>170</v>
      </c>
      <c r="H11" t="s">
        <v>167</v>
      </c>
      <c r="I11">
        <v>-189.92500000000001</v>
      </c>
      <c r="J11" t="s">
        <v>168</v>
      </c>
      <c r="K11">
        <v>51.555799999999998</v>
      </c>
      <c r="L11" t="s">
        <v>171</v>
      </c>
      <c r="M11">
        <v>196.798</v>
      </c>
      <c r="R11">
        <v>10</v>
      </c>
      <c r="S11">
        <v>1399</v>
      </c>
      <c r="T11">
        <v>30</v>
      </c>
      <c r="W11" s="32" t="s">
        <v>11</v>
      </c>
      <c r="X11" s="54" t="s">
        <v>19</v>
      </c>
      <c r="Y11" s="20"/>
    </row>
    <row r="12" spans="1:25" x14ac:dyDescent="0.25">
      <c r="A12" s="49">
        <f t="shared" si="1"/>
        <v>9</v>
      </c>
      <c r="B12" s="49">
        <v>18</v>
      </c>
      <c r="C12" s="74">
        <f t="shared" si="0"/>
        <v>8.6666666666666661</v>
      </c>
      <c r="D12" s="49">
        <v>22</v>
      </c>
      <c r="E12" s="49">
        <v>12</v>
      </c>
      <c r="G12" t="s">
        <v>172</v>
      </c>
      <c r="H12" t="s">
        <v>173</v>
      </c>
      <c r="I12">
        <v>0</v>
      </c>
      <c r="R12">
        <v>11</v>
      </c>
      <c r="S12">
        <v>2636</v>
      </c>
      <c r="T12">
        <v>30</v>
      </c>
      <c r="W12" s="32" t="s">
        <v>20</v>
      </c>
      <c r="X12" s="54" t="s">
        <v>10</v>
      </c>
      <c r="Y12" s="20"/>
    </row>
    <row r="13" spans="1:25" x14ac:dyDescent="0.25">
      <c r="A13" s="49">
        <f t="shared" si="1"/>
        <v>10</v>
      </c>
      <c r="B13" s="49">
        <v>20</v>
      </c>
      <c r="C13" s="74">
        <f t="shared" si="0"/>
        <v>8.6999999999999993</v>
      </c>
      <c r="D13" s="49">
        <v>20</v>
      </c>
      <c r="E13" s="49">
        <v>12</v>
      </c>
      <c r="R13">
        <v>12</v>
      </c>
      <c r="S13">
        <v>4748</v>
      </c>
      <c r="T13">
        <v>30</v>
      </c>
      <c r="W13" s="32" t="s">
        <v>21</v>
      </c>
      <c r="X13" s="54" t="s">
        <v>22</v>
      </c>
      <c r="Y13" s="20"/>
    </row>
    <row r="14" spans="1:25" x14ac:dyDescent="0.25">
      <c r="A14" s="49">
        <f t="shared" si="1"/>
        <v>11</v>
      </c>
      <c r="B14" s="49">
        <v>22</v>
      </c>
      <c r="C14" s="74">
        <f t="shared" si="0"/>
        <v>8.7333333333333325</v>
      </c>
      <c r="D14" s="49">
        <v>21</v>
      </c>
      <c r="E14" s="49">
        <v>14</v>
      </c>
      <c r="G14" t="s">
        <v>174</v>
      </c>
      <c r="H14" t="s">
        <v>175</v>
      </c>
      <c r="I14">
        <v>62.073999999999998</v>
      </c>
      <c r="J14" t="s">
        <v>176</v>
      </c>
      <c r="K14">
        <v>2279.66</v>
      </c>
      <c r="L14" t="s">
        <v>45</v>
      </c>
      <c r="M14">
        <v>603.40300000000002</v>
      </c>
      <c r="N14" t="s">
        <v>177</v>
      </c>
      <c r="O14">
        <v>375.428</v>
      </c>
      <c r="R14">
        <v>13</v>
      </c>
      <c r="S14">
        <v>7894</v>
      </c>
      <c r="T14">
        <v>18</v>
      </c>
      <c r="W14" s="32" t="s">
        <v>129</v>
      </c>
      <c r="X14" s="54" t="s">
        <v>182</v>
      </c>
      <c r="Y14" s="20"/>
    </row>
    <row r="15" spans="1:25" x14ac:dyDescent="0.25">
      <c r="A15" s="49">
        <f t="shared" si="1"/>
        <v>12</v>
      </c>
      <c r="B15" s="49">
        <v>24</v>
      </c>
      <c r="C15" s="74">
        <f t="shared" si="0"/>
        <v>8.7666666666666675</v>
      </c>
      <c r="D15" s="49">
        <v>22</v>
      </c>
      <c r="E15" s="49">
        <v>15</v>
      </c>
      <c r="G15" t="s">
        <v>178</v>
      </c>
      <c r="H15" t="s">
        <v>175</v>
      </c>
      <c r="I15">
        <v>0</v>
      </c>
      <c r="J15" t="s">
        <v>176</v>
      </c>
      <c r="K15">
        <v>666.78099999999995</v>
      </c>
      <c r="L15" t="s">
        <v>45</v>
      </c>
      <c r="M15">
        <v>208.45400000000001</v>
      </c>
      <c r="N15" t="s">
        <v>177</v>
      </c>
      <c r="O15">
        <v>147.19800000000001</v>
      </c>
      <c r="R15">
        <v>14</v>
      </c>
      <c r="S15">
        <v>12244</v>
      </c>
      <c r="T15">
        <v>10</v>
      </c>
      <c r="W15" s="35" t="s">
        <v>131</v>
      </c>
      <c r="X15" s="55">
        <v>24689</v>
      </c>
      <c r="Y15" s="58"/>
    </row>
    <row r="16" spans="1:25" x14ac:dyDescent="0.25">
      <c r="A16" s="49">
        <f t="shared" si="1"/>
        <v>13</v>
      </c>
      <c r="B16" s="49">
        <v>26</v>
      </c>
      <c r="C16" s="74">
        <f t="shared" si="0"/>
        <v>8.8000000000000007</v>
      </c>
      <c r="D16" s="49">
        <v>22</v>
      </c>
      <c r="E16" s="49">
        <v>15</v>
      </c>
      <c r="G16" t="s">
        <v>179</v>
      </c>
      <c r="H16" t="s">
        <v>175</v>
      </c>
      <c r="I16">
        <v>0.21279600000000001</v>
      </c>
      <c r="J16" t="s">
        <v>176</v>
      </c>
      <c r="K16">
        <v>5.1982600000000003</v>
      </c>
      <c r="L16" t="s">
        <v>45</v>
      </c>
      <c r="M16">
        <v>1.9916400000000001</v>
      </c>
      <c r="N16" t="s">
        <v>177</v>
      </c>
      <c r="O16">
        <v>0.58265900000000004</v>
      </c>
      <c r="R16">
        <v>15</v>
      </c>
      <c r="S16">
        <v>16371</v>
      </c>
      <c r="T16">
        <v>38</v>
      </c>
      <c r="W16" s="29" t="s">
        <v>132</v>
      </c>
      <c r="X16" s="53"/>
      <c r="Y16" s="8"/>
    </row>
    <row r="17" spans="1:25" x14ac:dyDescent="0.25">
      <c r="A17" s="49">
        <f t="shared" si="1"/>
        <v>14</v>
      </c>
      <c r="B17" s="49">
        <v>28</v>
      </c>
      <c r="C17" s="74">
        <f t="shared" si="0"/>
        <v>8.8333333333333339</v>
      </c>
      <c r="D17" s="49">
        <v>22</v>
      </c>
      <c r="E17" s="49">
        <v>18</v>
      </c>
      <c r="R17">
        <v>16</v>
      </c>
      <c r="S17">
        <v>19161</v>
      </c>
      <c r="T17">
        <v>72</v>
      </c>
      <c r="W17" s="32" t="s">
        <v>133</v>
      </c>
      <c r="X17" s="18" t="s">
        <v>183</v>
      </c>
      <c r="Y17" s="8"/>
    </row>
    <row r="18" spans="1:25" x14ac:dyDescent="0.25">
      <c r="A18" s="49">
        <f t="shared" si="1"/>
        <v>15</v>
      </c>
      <c r="B18" s="49">
        <v>30</v>
      </c>
      <c r="C18" s="74">
        <f t="shared" si="0"/>
        <v>8.8666666666666671</v>
      </c>
      <c r="D18" s="49">
        <v>23</v>
      </c>
      <c r="E18" s="49">
        <v>19</v>
      </c>
      <c r="R18">
        <v>17</v>
      </c>
      <c r="S18">
        <v>19978</v>
      </c>
      <c r="T18">
        <v>103</v>
      </c>
      <c r="W18" s="32" t="s">
        <v>135</v>
      </c>
      <c r="X18" s="18" t="s">
        <v>184</v>
      </c>
      <c r="Y18" s="8"/>
    </row>
    <row r="19" spans="1:25" x14ac:dyDescent="0.25">
      <c r="A19" s="49">
        <f t="shared" si="1"/>
        <v>16</v>
      </c>
      <c r="B19" s="49">
        <v>32</v>
      </c>
      <c r="C19" s="74">
        <f t="shared" si="0"/>
        <v>8.9</v>
      </c>
      <c r="D19" s="49">
        <v>24</v>
      </c>
      <c r="E19" s="49">
        <v>19</v>
      </c>
      <c r="R19">
        <v>18</v>
      </c>
      <c r="S19">
        <v>18898</v>
      </c>
      <c r="T19">
        <v>171</v>
      </c>
      <c r="W19" s="32" t="s">
        <v>137</v>
      </c>
      <c r="X19" s="18">
        <v>536</v>
      </c>
      <c r="Y19" s="8"/>
    </row>
    <row r="20" spans="1:25" x14ac:dyDescent="0.25">
      <c r="A20" s="49">
        <f t="shared" si="1"/>
        <v>17</v>
      </c>
      <c r="B20" s="49">
        <v>34</v>
      </c>
      <c r="C20" s="74">
        <f t="shared" si="0"/>
        <v>8.9333333333333336</v>
      </c>
      <c r="D20" s="49">
        <v>24</v>
      </c>
      <c r="E20" s="49">
        <v>19</v>
      </c>
      <c r="G20" s="49" t="s">
        <v>158</v>
      </c>
      <c r="R20">
        <v>19</v>
      </c>
      <c r="S20">
        <v>16645</v>
      </c>
      <c r="T20">
        <v>299</v>
      </c>
      <c r="W20" s="35" t="s">
        <v>138</v>
      </c>
      <c r="X20" s="56">
        <v>534</v>
      </c>
      <c r="Y20" s="8"/>
    </row>
    <row r="21" spans="1:25" x14ac:dyDescent="0.25">
      <c r="A21" s="49">
        <f t="shared" si="1"/>
        <v>18</v>
      </c>
      <c r="B21" s="49">
        <v>36</v>
      </c>
      <c r="C21" s="74">
        <f t="shared" si="0"/>
        <v>8.9666666666666668</v>
      </c>
      <c r="D21" s="49">
        <v>24</v>
      </c>
      <c r="E21" s="49">
        <v>23</v>
      </c>
      <c r="G21" t="s">
        <v>162</v>
      </c>
      <c r="H21" t="s">
        <v>163</v>
      </c>
      <c r="I21">
        <v>0</v>
      </c>
      <c r="J21" t="s">
        <v>164</v>
      </c>
      <c r="K21">
        <v>850</v>
      </c>
      <c r="R21">
        <v>20</v>
      </c>
      <c r="S21">
        <v>13018</v>
      </c>
      <c r="T21">
        <v>471</v>
      </c>
      <c r="W21" s="8"/>
      <c r="X21" s="8"/>
      <c r="Y21" s="8"/>
    </row>
    <row r="22" spans="1:25" x14ac:dyDescent="0.25">
      <c r="A22" s="49">
        <f t="shared" si="1"/>
        <v>19</v>
      </c>
      <c r="B22" s="49">
        <v>38</v>
      </c>
      <c r="C22" s="74">
        <f t="shared" si="0"/>
        <v>9</v>
      </c>
      <c r="D22" s="49">
        <v>25</v>
      </c>
      <c r="E22" s="49">
        <v>25</v>
      </c>
      <c r="G22" t="s">
        <v>165</v>
      </c>
      <c r="H22">
        <v>194</v>
      </c>
      <c r="R22">
        <v>21</v>
      </c>
      <c r="S22">
        <v>8400</v>
      </c>
      <c r="T22">
        <v>741</v>
      </c>
    </row>
    <row r="23" spans="1:25" x14ac:dyDescent="0.25">
      <c r="A23" s="49">
        <f t="shared" si="1"/>
        <v>20</v>
      </c>
      <c r="B23" s="49">
        <v>40</v>
      </c>
      <c r="C23" s="74">
        <f t="shared" si="0"/>
        <v>9.0333333333333332</v>
      </c>
      <c r="D23" s="49">
        <v>23</v>
      </c>
      <c r="E23" s="49">
        <v>26</v>
      </c>
      <c r="G23" t="s">
        <v>166</v>
      </c>
      <c r="H23" t="s">
        <v>167</v>
      </c>
      <c r="I23">
        <v>-0.22919999999999999</v>
      </c>
      <c r="J23" t="s">
        <v>168</v>
      </c>
      <c r="K23">
        <v>-0.50752799999999998</v>
      </c>
      <c r="R23">
        <v>22</v>
      </c>
      <c r="S23">
        <v>4671</v>
      </c>
      <c r="T23">
        <v>1112</v>
      </c>
    </row>
    <row r="24" spans="1:25" x14ac:dyDescent="0.25">
      <c r="A24" s="49">
        <f t="shared" si="1"/>
        <v>21</v>
      </c>
      <c r="B24" s="49">
        <v>42</v>
      </c>
      <c r="C24" s="74">
        <f t="shared" si="0"/>
        <v>9.0666666666666664</v>
      </c>
      <c r="D24" s="49">
        <v>25</v>
      </c>
      <c r="E24" s="49">
        <v>28</v>
      </c>
      <c r="G24" t="s">
        <v>169</v>
      </c>
      <c r="H24">
        <v>0.58581300000000003</v>
      </c>
      <c r="R24">
        <v>23</v>
      </c>
      <c r="S24">
        <v>2120</v>
      </c>
      <c r="T24">
        <v>1438</v>
      </c>
    </row>
    <row r="25" spans="1:25" x14ac:dyDescent="0.25">
      <c r="A25" s="49">
        <f t="shared" si="1"/>
        <v>22</v>
      </c>
      <c r="B25" s="49">
        <v>44</v>
      </c>
      <c r="C25" s="74">
        <f t="shared" si="0"/>
        <v>9.1</v>
      </c>
      <c r="D25" s="49">
        <v>24</v>
      </c>
      <c r="E25" s="49">
        <v>31</v>
      </c>
      <c r="G25" t="s">
        <v>170</v>
      </c>
      <c r="H25" t="s">
        <v>167</v>
      </c>
      <c r="I25">
        <v>-161.95099999999999</v>
      </c>
      <c r="J25" t="s">
        <v>168</v>
      </c>
      <c r="K25">
        <v>-365.87299999999999</v>
      </c>
      <c r="L25" t="s">
        <v>171</v>
      </c>
      <c r="M25">
        <v>400.11500000000001</v>
      </c>
      <c r="R25">
        <v>24</v>
      </c>
      <c r="S25">
        <v>1021</v>
      </c>
      <c r="T25">
        <v>1738</v>
      </c>
    </row>
    <row r="26" spans="1:25" x14ac:dyDescent="0.25">
      <c r="A26" s="49">
        <f t="shared" si="1"/>
        <v>23</v>
      </c>
      <c r="B26" s="49">
        <v>46</v>
      </c>
      <c r="C26" s="74">
        <f t="shared" si="0"/>
        <v>9.1333333333333329</v>
      </c>
      <c r="D26" s="49">
        <v>25</v>
      </c>
      <c r="E26" s="49">
        <v>31</v>
      </c>
      <c r="G26" t="s">
        <v>172</v>
      </c>
      <c r="H26" t="s">
        <v>173</v>
      </c>
      <c r="I26">
        <v>6.7781899999999998E-71</v>
      </c>
      <c r="R26">
        <v>25</v>
      </c>
      <c r="S26">
        <v>655</v>
      </c>
      <c r="T26">
        <v>1703</v>
      </c>
    </row>
    <row r="27" spans="1:25" x14ac:dyDescent="0.25">
      <c r="A27" s="49">
        <f t="shared" si="1"/>
        <v>24</v>
      </c>
      <c r="B27" s="49">
        <v>48</v>
      </c>
      <c r="C27" s="74">
        <f t="shared" si="0"/>
        <v>9.1666666666666661</v>
      </c>
      <c r="D27" s="49">
        <v>25</v>
      </c>
      <c r="E27" s="49">
        <v>34</v>
      </c>
      <c r="R27">
        <v>26</v>
      </c>
      <c r="S27">
        <v>470</v>
      </c>
      <c r="T27">
        <v>1548</v>
      </c>
    </row>
    <row r="28" spans="1:25" x14ac:dyDescent="0.25">
      <c r="A28" s="49">
        <f t="shared" si="1"/>
        <v>25</v>
      </c>
      <c r="B28" s="49">
        <v>50</v>
      </c>
      <c r="C28" s="74">
        <f t="shared" si="0"/>
        <v>9.1999999999999993</v>
      </c>
      <c r="D28" s="49">
        <v>26</v>
      </c>
      <c r="E28" s="49">
        <v>31</v>
      </c>
      <c r="G28" t="s">
        <v>174</v>
      </c>
      <c r="H28" t="s">
        <v>175</v>
      </c>
      <c r="I28">
        <v>0</v>
      </c>
      <c r="J28" t="s">
        <v>176</v>
      </c>
      <c r="K28">
        <v>2645.41</v>
      </c>
      <c r="L28" t="s">
        <v>45</v>
      </c>
      <c r="M28">
        <v>746.86</v>
      </c>
      <c r="N28" t="s">
        <v>177</v>
      </c>
      <c r="O28">
        <v>510.96899999999999</v>
      </c>
      <c r="R28">
        <v>27</v>
      </c>
      <c r="S28">
        <v>358</v>
      </c>
      <c r="T28">
        <v>1365</v>
      </c>
    </row>
    <row r="29" spans="1:25" x14ac:dyDescent="0.25">
      <c r="A29" s="49">
        <f t="shared" si="1"/>
        <v>26</v>
      </c>
      <c r="B29" s="49">
        <v>52</v>
      </c>
      <c r="C29" s="74">
        <f t="shared" si="0"/>
        <v>9.2333333333333325</v>
      </c>
      <c r="D29" s="49">
        <v>26</v>
      </c>
      <c r="E29" s="49">
        <v>41</v>
      </c>
      <c r="G29" t="s">
        <v>178</v>
      </c>
      <c r="H29" t="s">
        <v>175</v>
      </c>
      <c r="I29">
        <v>0</v>
      </c>
      <c r="J29" t="s">
        <v>176</v>
      </c>
      <c r="K29">
        <v>1218.03</v>
      </c>
      <c r="L29" t="s">
        <v>45</v>
      </c>
      <c r="M29">
        <v>419.39800000000002</v>
      </c>
      <c r="N29" t="s">
        <v>177</v>
      </c>
      <c r="O29">
        <v>287.649</v>
      </c>
      <c r="R29">
        <v>28</v>
      </c>
      <c r="S29">
        <v>308</v>
      </c>
      <c r="T29">
        <v>1026</v>
      </c>
    </row>
    <row r="30" spans="1:25" x14ac:dyDescent="0.25">
      <c r="A30" s="49">
        <f t="shared" si="1"/>
        <v>27</v>
      </c>
      <c r="B30" s="49">
        <v>54</v>
      </c>
      <c r="C30" s="74">
        <f t="shared" si="0"/>
        <v>9.2666666666666675</v>
      </c>
      <c r="D30" s="49">
        <v>26</v>
      </c>
      <c r="E30" s="49">
        <v>37</v>
      </c>
      <c r="G30" t="s">
        <v>179</v>
      </c>
      <c r="H30" t="s">
        <v>175</v>
      </c>
      <c r="I30">
        <v>0</v>
      </c>
      <c r="J30" t="s">
        <v>176</v>
      </c>
      <c r="K30">
        <v>7.7852699999999997</v>
      </c>
      <c r="L30" t="s">
        <v>45</v>
      </c>
      <c r="M30">
        <v>2.5007600000000001</v>
      </c>
      <c r="N30" t="s">
        <v>177</v>
      </c>
      <c r="O30">
        <v>1.1802600000000001</v>
      </c>
      <c r="R30">
        <v>29</v>
      </c>
      <c r="S30">
        <v>254</v>
      </c>
      <c r="T30">
        <v>628</v>
      </c>
    </row>
    <row r="31" spans="1:25" x14ac:dyDescent="0.25">
      <c r="A31" s="49">
        <f t="shared" si="1"/>
        <v>28</v>
      </c>
      <c r="B31" s="49">
        <v>56</v>
      </c>
      <c r="C31" s="74">
        <f t="shared" si="0"/>
        <v>9.3000000000000007</v>
      </c>
      <c r="D31" s="49">
        <v>28</v>
      </c>
      <c r="E31" s="49">
        <v>41</v>
      </c>
      <c r="R31">
        <v>30</v>
      </c>
      <c r="S31">
        <v>225</v>
      </c>
      <c r="T31">
        <v>264</v>
      </c>
    </row>
    <row r="32" spans="1:25" x14ac:dyDescent="0.25">
      <c r="A32" s="49">
        <f t="shared" si="1"/>
        <v>29</v>
      </c>
      <c r="B32" s="49">
        <v>58</v>
      </c>
      <c r="C32" s="74">
        <f t="shared" si="0"/>
        <v>9.3333333333333339</v>
      </c>
      <c r="D32" s="49">
        <v>27</v>
      </c>
      <c r="E32" s="49">
        <v>40</v>
      </c>
      <c r="R32">
        <v>31</v>
      </c>
      <c r="S32">
        <v>187</v>
      </c>
      <c r="T32">
        <v>38</v>
      </c>
    </row>
    <row r="33" spans="1:20" x14ac:dyDescent="0.25">
      <c r="A33" s="49">
        <f t="shared" si="1"/>
        <v>30</v>
      </c>
      <c r="B33" s="49">
        <v>60</v>
      </c>
      <c r="C33" s="74">
        <f t="shared" si="0"/>
        <v>9.3666666666666671</v>
      </c>
      <c r="D33" s="49">
        <v>28</v>
      </c>
      <c r="E33" s="49">
        <v>46</v>
      </c>
      <c r="R33">
        <v>32</v>
      </c>
      <c r="S33">
        <v>111</v>
      </c>
      <c r="T33">
        <v>22</v>
      </c>
    </row>
    <row r="34" spans="1:20" x14ac:dyDescent="0.25">
      <c r="A34" s="49">
        <f t="shared" si="1"/>
        <v>31</v>
      </c>
      <c r="B34" s="49">
        <v>62</v>
      </c>
      <c r="C34" s="74">
        <f t="shared" si="0"/>
        <v>9.4</v>
      </c>
      <c r="D34" s="49">
        <v>29</v>
      </c>
      <c r="E34" s="49">
        <v>49</v>
      </c>
      <c r="R34">
        <v>33</v>
      </c>
      <c r="S34">
        <v>108</v>
      </c>
      <c r="T34">
        <v>20</v>
      </c>
    </row>
    <row r="35" spans="1:20" x14ac:dyDescent="0.25">
      <c r="A35" s="49">
        <f t="shared" si="1"/>
        <v>32</v>
      </c>
      <c r="B35" s="49">
        <v>64</v>
      </c>
      <c r="C35" s="74">
        <f t="shared" si="0"/>
        <v>9.4333333333333336</v>
      </c>
      <c r="D35" s="49">
        <v>30</v>
      </c>
      <c r="E35" s="49">
        <v>52</v>
      </c>
      <c r="R35">
        <v>34</v>
      </c>
      <c r="S35">
        <v>110</v>
      </c>
      <c r="T35">
        <v>10</v>
      </c>
    </row>
    <row r="36" spans="1:20" x14ac:dyDescent="0.25">
      <c r="A36" s="49">
        <f t="shared" si="1"/>
        <v>33</v>
      </c>
      <c r="B36" s="49">
        <v>66</v>
      </c>
      <c r="C36" s="74">
        <f t="shared" si="0"/>
        <v>9.4666666666666668</v>
      </c>
      <c r="D36" s="49">
        <v>29</v>
      </c>
      <c r="E36" s="49">
        <v>52</v>
      </c>
      <c r="R36">
        <v>35</v>
      </c>
      <c r="S36">
        <v>155</v>
      </c>
      <c r="T36">
        <v>10</v>
      </c>
    </row>
    <row r="37" spans="1:20" x14ac:dyDescent="0.25">
      <c r="A37" s="49">
        <f t="shared" si="1"/>
        <v>34</v>
      </c>
      <c r="B37" s="49">
        <v>68</v>
      </c>
      <c r="C37" s="74">
        <f t="shared" si="0"/>
        <v>9.5</v>
      </c>
      <c r="D37" s="49">
        <v>29</v>
      </c>
      <c r="E37" s="49">
        <v>51</v>
      </c>
      <c r="R37">
        <v>36</v>
      </c>
      <c r="S37">
        <v>186</v>
      </c>
      <c r="T37">
        <v>10</v>
      </c>
    </row>
    <row r="38" spans="1:20" x14ac:dyDescent="0.25">
      <c r="A38" s="49">
        <f t="shared" si="1"/>
        <v>35</v>
      </c>
      <c r="B38" s="49">
        <v>70</v>
      </c>
      <c r="C38" s="74">
        <f t="shared" si="0"/>
        <v>9.5333333333333332</v>
      </c>
      <c r="D38" s="49">
        <v>30</v>
      </c>
      <c r="E38" s="49">
        <v>51</v>
      </c>
    </row>
    <row r="39" spans="1:20" x14ac:dyDescent="0.25">
      <c r="A39" s="49">
        <f t="shared" si="1"/>
        <v>36</v>
      </c>
      <c r="B39" s="49">
        <v>72</v>
      </c>
      <c r="C39" s="74">
        <f t="shared" si="0"/>
        <v>9.5666666666666664</v>
      </c>
      <c r="D39" s="49">
        <v>29</v>
      </c>
      <c r="E39" s="49">
        <v>55</v>
      </c>
    </row>
    <row r="40" spans="1:20" x14ac:dyDescent="0.25">
      <c r="A40" s="49">
        <f t="shared" si="1"/>
        <v>37</v>
      </c>
      <c r="B40" s="49">
        <v>74</v>
      </c>
      <c r="C40" s="74">
        <f t="shared" si="0"/>
        <v>9.6</v>
      </c>
      <c r="D40" s="49">
        <v>28</v>
      </c>
      <c r="E40" s="49">
        <v>59</v>
      </c>
    </row>
    <row r="41" spans="1:20" x14ac:dyDescent="0.25">
      <c r="A41" s="49">
        <f t="shared" si="1"/>
        <v>38</v>
      </c>
      <c r="B41" s="49">
        <v>76</v>
      </c>
      <c r="C41" s="74">
        <f t="shared" si="0"/>
        <v>9.6333333333333329</v>
      </c>
      <c r="D41" s="49">
        <v>29</v>
      </c>
      <c r="E41" s="49">
        <v>59</v>
      </c>
    </row>
    <row r="42" spans="1:20" x14ac:dyDescent="0.25">
      <c r="A42" s="49">
        <f t="shared" si="1"/>
        <v>39</v>
      </c>
      <c r="B42" s="49">
        <v>78</v>
      </c>
      <c r="C42" s="74">
        <f t="shared" si="0"/>
        <v>9.6666666666666661</v>
      </c>
      <c r="D42" s="49">
        <v>29</v>
      </c>
      <c r="E42" s="49">
        <v>60</v>
      </c>
    </row>
    <row r="43" spans="1:20" x14ac:dyDescent="0.25">
      <c r="A43" s="49">
        <f t="shared" si="1"/>
        <v>40</v>
      </c>
      <c r="B43" s="49">
        <v>80</v>
      </c>
      <c r="C43" s="74">
        <f t="shared" si="0"/>
        <v>9.6999999999999993</v>
      </c>
      <c r="D43" s="49">
        <v>31</v>
      </c>
      <c r="E43" s="49">
        <v>61</v>
      </c>
    </row>
    <row r="44" spans="1:20" x14ac:dyDescent="0.25">
      <c r="A44" s="49">
        <f t="shared" si="1"/>
        <v>41</v>
      </c>
      <c r="B44" s="49">
        <v>82</v>
      </c>
      <c r="C44" s="74">
        <f t="shared" si="0"/>
        <v>9.7333333333333325</v>
      </c>
      <c r="D44" s="49">
        <v>28</v>
      </c>
      <c r="E44" s="49">
        <v>65</v>
      </c>
    </row>
    <row r="45" spans="1:20" x14ac:dyDescent="0.25">
      <c r="A45" s="49">
        <f t="shared" si="1"/>
        <v>42</v>
      </c>
      <c r="B45" s="49">
        <v>84</v>
      </c>
      <c r="C45" s="74">
        <f t="shared" si="0"/>
        <v>9.7666666666666675</v>
      </c>
      <c r="D45" s="49">
        <v>26</v>
      </c>
      <c r="E45" s="49">
        <v>70</v>
      </c>
    </row>
    <row r="46" spans="1:20" x14ac:dyDescent="0.25">
      <c r="A46" s="49">
        <f t="shared" si="1"/>
        <v>43</v>
      </c>
      <c r="B46" s="49">
        <v>86</v>
      </c>
      <c r="C46" s="74">
        <f t="shared" si="0"/>
        <v>9.8000000000000007</v>
      </c>
      <c r="D46" s="49">
        <v>27</v>
      </c>
      <c r="E46" s="49">
        <v>68</v>
      </c>
    </row>
    <row r="47" spans="1:20" x14ac:dyDescent="0.25">
      <c r="A47" s="49">
        <f t="shared" si="1"/>
        <v>44</v>
      </c>
      <c r="B47" s="49">
        <v>88</v>
      </c>
      <c r="C47" s="74">
        <f t="shared" si="0"/>
        <v>9.8333333333333339</v>
      </c>
      <c r="D47" s="49">
        <v>26</v>
      </c>
      <c r="E47" s="49">
        <v>75</v>
      </c>
    </row>
    <row r="48" spans="1:20" x14ac:dyDescent="0.25">
      <c r="A48" s="49">
        <f t="shared" si="1"/>
        <v>45</v>
      </c>
      <c r="B48" s="49">
        <v>90</v>
      </c>
      <c r="C48" s="74">
        <f t="shared" si="0"/>
        <v>9.8666666666666671</v>
      </c>
      <c r="D48" s="49">
        <v>31</v>
      </c>
      <c r="E48" s="49">
        <v>76</v>
      </c>
    </row>
    <row r="49" spans="1:5" x14ac:dyDescent="0.25">
      <c r="A49" s="49">
        <f t="shared" si="1"/>
        <v>46</v>
      </c>
      <c r="B49" s="49">
        <v>92</v>
      </c>
      <c r="C49" s="74">
        <f t="shared" si="0"/>
        <v>9.9</v>
      </c>
      <c r="D49" s="49">
        <v>26</v>
      </c>
      <c r="E49" s="49">
        <v>82</v>
      </c>
    </row>
    <row r="50" spans="1:5" x14ac:dyDescent="0.25">
      <c r="A50" s="49">
        <f t="shared" si="1"/>
        <v>47</v>
      </c>
      <c r="B50" s="49">
        <v>94</v>
      </c>
      <c r="C50" s="74">
        <f t="shared" si="0"/>
        <v>9.9333333333333336</v>
      </c>
      <c r="D50" s="49">
        <v>29</v>
      </c>
      <c r="E50" s="49">
        <v>89</v>
      </c>
    </row>
    <row r="51" spans="1:5" x14ac:dyDescent="0.25">
      <c r="A51" s="49">
        <f t="shared" si="1"/>
        <v>48</v>
      </c>
      <c r="B51" s="49">
        <v>96</v>
      </c>
      <c r="C51" s="74">
        <f t="shared" si="0"/>
        <v>9.9666666666666668</v>
      </c>
      <c r="D51" s="49">
        <v>27</v>
      </c>
      <c r="E51" s="49">
        <v>92</v>
      </c>
    </row>
    <row r="52" spans="1:5" x14ac:dyDescent="0.25">
      <c r="A52" s="49">
        <f t="shared" si="1"/>
        <v>49</v>
      </c>
      <c r="B52" s="49">
        <v>98</v>
      </c>
      <c r="C52" s="74">
        <f t="shared" si="0"/>
        <v>10</v>
      </c>
      <c r="D52" s="49">
        <v>28</v>
      </c>
      <c r="E52" s="49">
        <v>96</v>
      </c>
    </row>
    <row r="53" spans="1:5" x14ac:dyDescent="0.25">
      <c r="A53" s="49">
        <f t="shared" si="1"/>
        <v>50</v>
      </c>
      <c r="B53" s="49">
        <v>100</v>
      </c>
      <c r="C53" s="74">
        <f t="shared" si="0"/>
        <v>10.033333333333333</v>
      </c>
      <c r="D53" s="49">
        <v>24</v>
      </c>
      <c r="E53" s="49">
        <v>98</v>
      </c>
    </row>
    <row r="54" spans="1:5" x14ac:dyDescent="0.25">
      <c r="A54" s="49">
        <f t="shared" si="1"/>
        <v>51</v>
      </c>
      <c r="B54" s="49">
        <v>102</v>
      </c>
      <c r="C54" s="74">
        <f t="shared" si="0"/>
        <v>10.066666666666666</v>
      </c>
      <c r="D54" s="49">
        <v>24</v>
      </c>
      <c r="E54" s="49">
        <v>101</v>
      </c>
    </row>
    <row r="55" spans="1:5" x14ac:dyDescent="0.25">
      <c r="A55" s="49">
        <f t="shared" si="1"/>
        <v>52</v>
      </c>
      <c r="B55" s="49">
        <v>104</v>
      </c>
      <c r="C55" s="74">
        <f t="shared" si="0"/>
        <v>10.1</v>
      </c>
      <c r="D55" s="49">
        <v>23</v>
      </c>
      <c r="E55" s="49">
        <v>105</v>
      </c>
    </row>
    <row r="56" spans="1:5" x14ac:dyDescent="0.25">
      <c r="A56" s="49">
        <f t="shared" si="1"/>
        <v>53</v>
      </c>
      <c r="B56" s="49">
        <v>106</v>
      </c>
      <c r="C56" s="74">
        <f t="shared" si="0"/>
        <v>10.133333333333333</v>
      </c>
      <c r="D56" s="49">
        <v>24</v>
      </c>
      <c r="E56" s="49">
        <v>110</v>
      </c>
    </row>
    <row r="57" spans="1:5" x14ac:dyDescent="0.25">
      <c r="A57" s="49">
        <f t="shared" si="1"/>
        <v>54</v>
      </c>
      <c r="B57" s="49">
        <v>108</v>
      </c>
      <c r="C57" s="74">
        <f t="shared" si="0"/>
        <v>10.166666666666666</v>
      </c>
      <c r="D57" s="49">
        <v>25</v>
      </c>
      <c r="E57" s="49">
        <v>113</v>
      </c>
    </row>
    <row r="58" spans="1:5" x14ac:dyDescent="0.25">
      <c r="A58" s="49">
        <f t="shared" si="1"/>
        <v>55</v>
      </c>
      <c r="B58" s="49">
        <v>110</v>
      </c>
      <c r="C58" s="74">
        <f t="shared" si="0"/>
        <v>10.199999999999999</v>
      </c>
      <c r="D58" s="49">
        <v>24</v>
      </c>
      <c r="E58" s="49">
        <v>116</v>
      </c>
    </row>
    <row r="59" spans="1:5" x14ac:dyDescent="0.25">
      <c r="A59" s="49">
        <f t="shared" si="1"/>
        <v>56</v>
      </c>
      <c r="B59" s="49">
        <v>112</v>
      </c>
      <c r="C59" s="74">
        <f t="shared" si="0"/>
        <v>10.233333333333333</v>
      </c>
      <c r="D59" s="49">
        <v>24</v>
      </c>
      <c r="E59" s="49">
        <v>109</v>
      </c>
    </row>
    <row r="60" spans="1:5" x14ac:dyDescent="0.25">
      <c r="A60" s="49">
        <f t="shared" si="1"/>
        <v>57</v>
      </c>
      <c r="B60" s="49">
        <v>114</v>
      </c>
      <c r="C60" s="74">
        <f t="shared" si="0"/>
        <v>10.266666666666667</v>
      </c>
      <c r="D60" s="49">
        <v>23</v>
      </c>
      <c r="E60" s="49">
        <v>116</v>
      </c>
    </row>
    <row r="61" spans="1:5" x14ac:dyDescent="0.25">
      <c r="A61" s="49">
        <f t="shared" si="1"/>
        <v>58</v>
      </c>
      <c r="B61" s="49">
        <v>116</v>
      </c>
      <c r="C61" s="74">
        <f t="shared" si="0"/>
        <v>10.3</v>
      </c>
      <c r="D61" s="49">
        <v>21</v>
      </c>
      <c r="E61" s="49">
        <v>120</v>
      </c>
    </row>
    <row r="62" spans="1:5" x14ac:dyDescent="0.25">
      <c r="A62" s="49">
        <f t="shared" si="1"/>
        <v>59</v>
      </c>
      <c r="B62" s="49">
        <v>118</v>
      </c>
      <c r="C62" s="74">
        <f t="shared" si="0"/>
        <v>10.333333333333334</v>
      </c>
      <c r="D62" s="49">
        <v>22</v>
      </c>
      <c r="E62" s="49">
        <v>117</v>
      </c>
    </row>
    <row r="63" spans="1:5" x14ac:dyDescent="0.25">
      <c r="A63" s="49">
        <f t="shared" si="1"/>
        <v>60</v>
      </c>
      <c r="B63" s="49">
        <v>120</v>
      </c>
      <c r="C63" s="74">
        <f t="shared" si="0"/>
        <v>10.366666666666667</v>
      </c>
      <c r="D63" s="49">
        <v>21</v>
      </c>
      <c r="E63" s="49">
        <v>117</v>
      </c>
    </row>
    <row r="64" spans="1:5" x14ac:dyDescent="0.25">
      <c r="A64" s="49">
        <f t="shared" si="1"/>
        <v>61</v>
      </c>
      <c r="B64" s="49">
        <v>122</v>
      </c>
      <c r="C64" s="74">
        <f t="shared" si="0"/>
        <v>10.4</v>
      </c>
      <c r="D64" s="49">
        <v>21</v>
      </c>
      <c r="E64" s="49">
        <v>124</v>
      </c>
    </row>
    <row r="65" spans="1:5" x14ac:dyDescent="0.25">
      <c r="A65" s="49">
        <f t="shared" si="1"/>
        <v>62</v>
      </c>
      <c r="B65" s="49">
        <v>124</v>
      </c>
      <c r="C65" s="74">
        <f t="shared" si="0"/>
        <v>10.433333333333334</v>
      </c>
      <c r="D65" s="49">
        <v>21</v>
      </c>
      <c r="E65" s="49">
        <v>120</v>
      </c>
    </row>
    <row r="66" spans="1:5" x14ac:dyDescent="0.25">
      <c r="A66" s="49">
        <f t="shared" si="1"/>
        <v>63</v>
      </c>
      <c r="B66" s="49">
        <v>126</v>
      </c>
      <c r="C66" s="74">
        <f t="shared" si="0"/>
        <v>10.466666666666667</v>
      </c>
      <c r="D66" s="49">
        <v>22</v>
      </c>
      <c r="E66" s="49">
        <v>127</v>
      </c>
    </row>
    <row r="67" spans="1:5" x14ac:dyDescent="0.25">
      <c r="A67" s="49">
        <f t="shared" si="1"/>
        <v>64</v>
      </c>
      <c r="B67" s="49">
        <v>128</v>
      </c>
      <c r="C67" s="74">
        <f t="shared" ref="C67:C130" si="2">(251*2+B67)/60</f>
        <v>10.5</v>
      </c>
      <c r="D67" s="49">
        <v>21</v>
      </c>
      <c r="E67" s="49">
        <v>124</v>
      </c>
    </row>
    <row r="68" spans="1:5" x14ac:dyDescent="0.25">
      <c r="A68" s="49">
        <f t="shared" si="1"/>
        <v>65</v>
      </c>
      <c r="B68" s="49">
        <v>130</v>
      </c>
      <c r="C68" s="74">
        <f t="shared" si="2"/>
        <v>10.533333333333333</v>
      </c>
      <c r="D68" s="49">
        <v>22</v>
      </c>
      <c r="E68" s="49">
        <v>130</v>
      </c>
    </row>
    <row r="69" spans="1:5" x14ac:dyDescent="0.25">
      <c r="A69" s="49">
        <f t="shared" ref="A69:A132" si="3">B69/2</f>
        <v>66</v>
      </c>
      <c r="B69" s="49">
        <v>132</v>
      </c>
      <c r="C69" s="74">
        <f t="shared" si="2"/>
        <v>10.566666666666666</v>
      </c>
      <c r="D69" s="49">
        <v>23</v>
      </c>
      <c r="E69" s="49">
        <v>134</v>
      </c>
    </row>
    <row r="70" spans="1:5" x14ac:dyDescent="0.25">
      <c r="A70" s="49">
        <f t="shared" si="3"/>
        <v>67</v>
      </c>
      <c r="B70" s="49">
        <v>134</v>
      </c>
      <c r="C70" s="74">
        <f t="shared" si="2"/>
        <v>10.6</v>
      </c>
      <c r="D70" s="49">
        <v>21</v>
      </c>
      <c r="E70" s="49">
        <v>141</v>
      </c>
    </row>
    <row r="71" spans="1:5" x14ac:dyDescent="0.25">
      <c r="A71" s="49">
        <f t="shared" si="3"/>
        <v>68</v>
      </c>
      <c r="B71" s="49">
        <v>136</v>
      </c>
      <c r="C71" s="74">
        <f t="shared" si="2"/>
        <v>10.633333333333333</v>
      </c>
      <c r="D71" s="49">
        <v>24</v>
      </c>
      <c r="E71" s="49">
        <v>140</v>
      </c>
    </row>
    <row r="72" spans="1:5" x14ac:dyDescent="0.25">
      <c r="A72" s="49">
        <f t="shared" si="3"/>
        <v>69</v>
      </c>
      <c r="B72" s="49">
        <v>138</v>
      </c>
      <c r="C72" s="74">
        <f t="shared" si="2"/>
        <v>10.666666666666666</v>
      </c>
      <c r="D72" s="49">
        <v>23</v>
      </c>
      <c r="E72" s="49">
        <v>139</v>
      </c>
    </row>
    <row r="73" spans="1:5" x14ac:dyDescent="0.25">
      <c r="A73" s="49">
        <f t="shared" si="3"/>
        <v>70</v>
      </c>
      <c r="B73" s="49">
        <v>140</v>
      </c>
      <c r="C73" s="74">
        <f t="shared" si="2"/>
        <v>10.7</v>
      </c>
      <c r="D73" s="49">
        <v>23</v>
      </c>
      <c r="E73" s="49">
        <v>143</v>
      </c>
    </row>
    <row r="74" spans="1:5" x14ac:dyDescent="0.25">
      <c r="A74" s="49">
        <f t="shared" si="3"/>
        <v>71</v>
      </c>
      <c r="B74" s="49">
        <v>142</v>
      </c>
      <c r="C74" s="74">
        <f t="shared" si="2"/>
        <v>10.733333333333333</v>
      </c>
      <c r="D74" s="49">
        <v>24</v>
      </c>
      <c r="E74" s="49">
        <v>142</v>
      </c>
    </row>
    <row r="75" spans="1:5" x14ac:dyDescent="0.25">
      <c r="A75" s="49">
        <f t="shared" si="3"/>
        <v>72</v>
      </c>
      <c r="B75" s="49">
        <v>144</v>
      </c>
      <c r="C75" s="74">
        <f t="shared" si="2"/>
        <v>10.766666666666667</v>
      </c>
      <c r="D75" s="49">
        <v>23</v>
      </c>
      <c r="E75" s="49">
        <v>144</v>
      </c>
    </row>
    <row r="76" spans="1:5" x14ac:dyDescent="0.25">
      <c r="A76" s="49">
        <f t="shared" si="3"/>
        <v>73</v>
      </c>
      <c r="B76" s="49">
        <v>146</v>
      </c>
      <c r="C76" s="74">
        <f t="shared" si="2"/>
        <v>10.8</v>
      </c>
      <c r="D76" s="49">
        <v>23</v>
      </c>
      <c r="E76" s="49">
        <v>147</v>
      </c>
    </row>
    <row r="77" spans="1:5" x14ac:dyDescent="0.25">
      <c r="A77" s="49">
        <f t="shared" si="3"/>
        <v>74</v>
      </c>
      <c r="B77" s="49">
        <v>148</v>
      </c>
      <c r="C77" s="74">
        <f t="shared" si="2"/>
        <v>10.833333333333334</v>
      </c>
      <c r="D77" s="49">
        <v>24</v>
      </c>
      <c r="E77" s="49">
        <v>153</v>
      </c>
    </row>
    <row r="78" spans="1:5" x14ac:dyDescent="0.25">
      <c r="A78" s="49">
        <f t="shared" si="3"/>
        <v>75</v>
      </c>
      <c r="B78" s="49">
        <v>150</v>
      </c>
      <c r="C78" s="74">
        <f t="shared" si="2"/>
        <v>10.866666666666667</v>
      </c>
      <c r="D78" s="49">
        <v>24</v>
      </c>
      <c r="E78" s="49">
        <v>157</v>
      </c>
    </row>
    <row r="79" spans="1:5" x14ac:dyDescent="0.25">
      <c r="A79" s="49">
        <f t="shared" si="3"/>
        <v>76</v>
      </c>
      <c r="B79" s="49">
        <v>152</v>
      </c>
      <c r="C79" s="74">
        <f t="shared" si="2"/>
        <v>10.9</v>
      </c>
      <c r="D79" s="49">
        <v>24</v>
      </c>
      <c r="E79" s="49">
        <v>157</v>
      </c>
    </row>
    <row r="80" spans="1:5" x14ac:dyDescent="0.25">
      <c r="A80" s="49">
        <f t="shared" si="3"/>
        <v>77</v>
      </c>
      <c r="B80" s="49">
        <v>154</v>
      </c>
      <c r="C80" s="74">
        <f t="shared" si="2"/>
        <v>10.933333333333334</v>
      </c>
      <c r="D80" s="49">
        <v>25</v>
      </c>
      <c r="E80" s="49">
        <v>157</v>
      </c>
    </row>
    <row r="81" spans="1:5" x14ac:dyDescent="0.25">
      <c r="A81" s="49">
        <f t="shared" si="3"/>
        <v>78</v>
      </c>
      <c r="B81" s="49">
        <v>156</v>
      </c>
      <c r="C81" s="74">
        <f t="shared" si="2"/>
        <v>10.966666666666667</v>
      </c>
      <c r="D81" s="49">
        <v>23</v>
      </c>
      <c r="E81" s="49">
        <v>163</v>
      </c>
    </row>
    <row r="82" spans="1:5" x14ac:dyDescent="0.25">
      <c r="A82" s="49">
        <f t="shared" si="3"/>
        <v>79</v>
      </c>
      <c r="B82" s="49">
        <v>158</v>
      </c>
      <c r="C82" s="74">
        <f t="shared" si="2"/>
        <v>11</v>
      </c>
      <c r="D82" s="49">
        <v>23</v>
      </c>
      <c r="E82" s="49">
        <v>159</v>
      </c>
    </row>
    <row r="83" spans="1:5" x14ac:dyDescent="0.25">
      <c r="A83" s="49">
        <f t="shared" si="3"/>
        <v>80</v>
      </c>
      <c r="B83" s="49">
        <v>160</v>
      </c>
      <c r="C83" s="74">
        <f t="shared" si="2"/>
        <v>11.033333333333333</v>
      </c>
      <c r="D83" s="49">
        <v>24</v>
      </c>
      <c r="E83" s="49">
        <v>168</v>
      </c>
    </row>
    <row r="84" spans="1:5" x14ac:dyDescent="0.25">
      <c r="A84" s="49">
        <f t="shared" si="3"/>
        <v>81</v>
      </c>
      <c r="B84" s="49">
        <v>162</v>
      </c>
      <c r="C84" s="74">
        <f t="shared" si="2"/>
        <v>11.066666666666666</v>
      </c>
      <c r="D84" s="49">
        <v>23</v>
      </c>
      <c r="E84" s="49">
        <v>173</v>
      </c>
    </row>
    <row r="85" spans="1:5" x14ac:dyDescent="0.25">
      <c r="A85" s="49">
        <f t="shared" si="3"/>
        <v>82</v>
      </c>
      <c r="B85" s="49">
        <v>164</v>
      </c>
      <c r="C85" s="74">
        <f t="shared" si="2"/>
        <v>11.1</v>
      </c>
      <c r="D85" s="49">
        <v>24</v>
      </c>
      <c r="E85" s="49">
        <v>169</v>
      </c>
    </row>
    <row r="86" spans="1:5" x14ac:dyDescent="0.25">
      <c r="A86" s="49">
        <f t="shared" si="3"/>
        <v>83</v>
      </c>
      <c r="B86" s="49">
        <v>166</v>
      </c>
      <c r="C86" s="74">
        <f t="shared" si="2"/>
        <v>11.133333333333333</v>
      </c>
      <c r="D86" s="49">
        <v>23</v>
      </c>
      <c r="E86" s="49">
        <v>170</v>
      </c>
    </row>
    <row r="87" spans="1:5" x14ac:dyDescent="0.25">
      <c r="A87" s="49">
        <f t="shared" si="3"/>
        <v>84</v>
      </c>
      <c r="B87" s="49">
        <v>168</v>
      </c>
      <c r="C87" s="74">
        <f t="shared" si="2"/>
        <v>11.166666666666666</v>
      </c>
      <c r="D87" s="49">
        <v>23</v>
      </c>
      <c r="E87" s="49">
        <v>170</v>
      </c>
    </row>
    <row r="88" spans="1:5" x14ac:dyDescent="0.25">
      <c r="A88" s="49">
        <f t="shared" si="3"/>
        <v>85</v>
      </c>
      <c r="B88" s="49">
        <v>170</v>
      </c>
      <c r="C88" s="74">
        <f t="shared" si="2"/>
        <v>11.2</v>
      </c>
      <c r="D88" s="49">
        <v>24</v>
      </c>
      <c r="E88" s="49">
        <v>172</v>
      </c>
    </row>
    <row r="89" spans="1:5" x14ac:dyDescent="0.25">
      <c r="A89" s="49">
        <f t="shared" si="3"/>
        <v>86</v>
      </c>
      <c r="B89" s="49">
        <v>172</v>
      </c>
      <c r="C89" s="74">
        <f t="shared" si="2"/>
        <v>11.233333333333333</v>
      </c>
      <c r="D89" s="49">
        <v>24</v>
      </c>
      <c r="E89" s="49">
        <v>178</v>
      </c>
    </row>
    <row r="90" spans="1:5" x14ac:dyDescent="0.25">
      <c r="A90" s="49">
        <f t="shared" si="3"/>
        <v>87</v>
      </c>
      <c r="B90" s="49">
        <v>174</v>
      </c>
      <c r="C90" s="74">
        <f t="shared" si="2"/>
        <v>11.266666666666667</v>
      </c>
      <c r="D90" s="49">
        <v>25</v>
      </c>
      <c r="E90" s="49">
        <v>180</v>
      </c>
    </row>
    <row r="91" spans="1:5" x14ac:dyDescent="0.25">
      <c r="A91" s="49">
        <f t="shared" si="3"/>
        <v>88</v>
      </c>
      <c r="B91" s="49">
        <v>176</v>
      </c>
      <c r="C91" s="74">
        <f t="shared" si="2"/>
        <v>11.3</v>
      </c>
      <c r="D91" s="49">
        <v>25</v>
      </c>
      <c r="E91" s="49">
        <v>186</v>
      </c>
    </row>
    <row r="92" spans="1:5" x14ac:dyDescent="0.25">
      <c r="A92" s="49">
        <f t="shared" si="3"/>
        <v>89</v>
      </c>
      <c r="B92" s="49">
        <v>178</v>
      </c>
      <c r="C92" s="74">
        <f t="shared" si="2"/>
        <v>11.333333333333334</v>
      </c>
      <c r="D92" s="49">
        <v>24</v>
      </c>
      <c r="E92" s="49">
        <v>184</v>
      </c>
    </row>
    <row r="93" spans="1:5" x14ac:dyDescent="0.25">
      <c r="A93" s="49">
        <f t="shared" si="3"/>
        <v>90</v>
      </c>
      <c r="B93" s="49">
        <v>180</v>
      </c>
      <c r="C93" s="74">
        <f t="shared" si="2"/>
        <v>11.366666666666667</v>
      </c>
      <c r="D93" s="49">
        <v>24</v>
      </c>
      <c r="E93" s="49">
        <v>190</v>
      </c>
    </row>
    <row r="94" spans="1:5" x14ac:dyDescent="0.25">
      <c r="A94" s="49">
        <f t="shared" si="3"/>
        <v>91</v>
      </c>
      <c r="B94" s="49">
        <v>182</v>
      </c>
      <c r="C94" s="74">
        <f t="shared" si="2"/>
        <v>11.4</v>
      </c>
      <c r="D94" s="49">
        <v>24</v>
      </c>
      <c r="E94" s="49">
        <v>189</v>
      </c>
    </row>
    <row r="95" spans="1:5" x14ac:dyDescent="0.25">
      <c r="A95" s="49">
        <f t="shared" si="3"/>
        <v>92</v>
      </c>
      <c r="B95" s="49">
        <v>184</v>
      </c>
      <c r="C95" s="74">
        <f t="shared" si="2"/>
        <v>11.433333333333334</v>
      </c>
      <c r="D95" s="49">
        <v>23</v>
      </c>
      <c r="E95" s="49">
        <v>196</v>
      </c>
    </row>
    <row r="96" spans="1:5" x14ac:dyDescent="0.25">
      <c r="A96" s="49">
        <f t="shared" si="3"/>
        <v>93</v>
      </c>
      <c r="B96" s="49">
        <v>186</v>
      </c>
      <c r="C96" s="74">
        <f t="shared" si="2"/>
        <v>11.466666666666667</v>
      </c>
      <c r="D96" s="49">
        <v>23</v>
      </c>
      <c r="E96" s="49">
        <v>195</v>
      </c>
    </row>
    <row r="97" spans="1:5" x14ac:dyDescent="0.25">
      <c r="A97" s="49">
        <f t="shared" si="3"/>
        <v>94</v>
      </c>
      <c r="B97" s="49">
        <v>188</v>
      </c>
      <c r="C97" s="74">
        <f t="shared" si="2"/>
        <v>11.5</v>
      </c>
      <c r="D97" s="49">
        <v>24</v>
      </c>
      <c r="E97" s="49">
        <v>201</v>
      </c>
    </row>
    <row r="98" spans="1:5" x14ac:dyDescent="0.25">
      <c r="A98" s="49">
        <f t="shared" si="3"/>
        <v>95</v>
      </c>
      <c r="B98" s="49">
        <v>190</v>
      </c>
      <c r="C98" s="74">
        <f t="shared" si="2"/>
        <v>11.533333333333333</v>
      </c>
      <c r="D98" s="49">
        <v>24</v>
      </c>
      <c r="E98" s="49">
        <v>206</v>
      </c>
    </row>
    <row r="99" spans="1:5" x14ac:dyDescent="0.25">
      <c r="A99" s="49">
        <f t="shared" si="3"/>
        <v>96</v>
      </c>
      <c r="B99" s="49">
        <v>192</v>
      </c>
      <c r="C99" s="74">
        <f t="shared" si="2"/>
        <v>11.566666666666666</v>
      </c>
      <c r="D99" s="49">
        <v>23</v>
      </c>
      <c r="E99" s="49">
        <v>210</v>
      </c>
    </row>
    <row r="100" spans="1:5" x14ac:dyDescent="0.25">
      <c r="A100" s="49">
        <f t="shared" si="3"/>
        <v>97</v>
      </c>
      <c r="B100" s="49">
        <v>194</v>
      </c>
      <c r="C100" s="74">
        <f t="shared" si="2"/>
        <v>11.6</v>
      </c>
      <c r="D100" s="49">
        <v>23</v>
      </c>
      <c r="E100" s="49">
        <v>209</v>
      </c>
    </row>
    <row r="101" spans="1:5" x14ac:dyDescent="0.25">
      <c r="A101" s="49">
        <f t="shared" si="3"/>
        <v>98</v>
      </c>
      <c r="B101" s="49">
        <v>196</v>
      </c>
      <c r="C101" s="74">
        <f t="shared" si="2"/>
        <v>11.633333333333333</v>
      </c>
      <c r="D101" s="49">
        <v>23</v>
      </c>
      <c r="E101" s="49">
        <v>210</v>
      </c>
    </row>
    <row r="102" spans="1:5" x14ac:dyDescent="0.25">
      <c r="A102" s="49">
        <f t="shared" si="3"/>
        <v>99</v>
      </c>
      <c r="B102" s="49">
        <v>198</v>
      </c>
      <c r="C102" s="74">
        <f t="shared" si="2"/>
        <v>11.666666666666666</v>
      </c>
      <c r="D102" s="49">
        <v>24</v>
      </c>
      <c r="E102" s="49">
        <v>212</v>
      </c>
    </row>
    <row r="103" spans="1:5" x14ac:dyDescent="0.25">
      <c r="A103" s="49">
        <f t="shared" si="3"/>
        <v>100</v>
      </c>
      <c r="B103" s="49">
        <v>200</v>
      </c>
      <c r="C103" s="74">
        <f t="shared" si="2"/>
        <v>11.7</v>
      </c>
      <c r="D103" s="49">
        <v>25</v>
      </c>
      <c r="E103" s="49">
        <v>212</v>
      </c>
    </row>
    <row r="104" spans="1:5" x14ac:dyDescent="0.25">
      <c r="A104" s="49">
        <f t="shared" si="3"/>
        <v>101</v>
      </c>
      <c r="B104" s="49">
        <v>202</v>
      </c>
      <c r="C104" s="74">
        <f t="shared" si="2"/>
        <v>11.733333333333333</v>
      </c>
      <c r="D104" s="49">
        <v>25</v>
      </c>
      <c r="E104" s="49">
        <v>208</v>
      </c>
    </row>
    <row r="105" spans="1:5" x14ac:dyDescent="0.25">
      <c r="A105" s="49">
        <f t="shared" si="3"/>
        <v>102</v>
      </c>
      <c r="B105" s="49">
        <v>204</v>
      </c>
      <c r="C105" s="74">
        <f t="shared" si="2"/>
        <v>11.766666666666667</v>
      </c>
      <c r="D105" s="49">
        <v>27</v>
      </c>
      <c r="E105" s="49">
        <v>216</v>
      </c>
    </row>
    <row r="106" spans="1:5" x14ac:dyDescent="0.25">
      <c r="A106" s="49">
        <f t="shared" si="3"/>
        <v>103</v>
      </c>
      <c r="B106" s="49">
        <v>206</v>
      </c>
      <c r="C106" s="74">
        <f t="shared" si="2"/>
        <v>11.8</v>
      </c>
      <c r="D106" s="49">
        <v>26</v>
      </c>
      <c r="E106" s="49">
        <v>217</v>
      </c>
    </row>
    <row r="107" spans="1:5" x14ac:dyDescent="0.25">
      <c r="A107" s="49">
        <f t="shared" si="3"/>
        <v>104</v>
      </c>
      <c r="B107" s="49">
        <v>208</v>
      </c>
      <c r="C107" s="74">
        <f t="shared" si="2"/>
        <v>11.833333333333334</v>
      </c>
      <c r="D107" s="49">
        <v>26</v>
      </c>
      <c r="E107" s="49">
        <v>224</v>
      </c>
    </row>
    <row r="108" spans="1:5" x14ac:dyDescent="0.25">
      <c r="A108" s="49">
        <f t="shared" si="3"/>
        <v>105</v>
      </c>
      <c r="B108" s="49">
        <v>210</v>
      </c>
      <c r="C108" s="74">
        <f t="shared" si="2"/>
        <v>11.866666666666667</v>
      </c>
      <c r="D108" s="49">
        <v>28</v>
      </c>
      <c r="E108" s="49">
        <v>226</v>
      </c>
    </row>
    <row r="109" spans="1:5" x14ac:dyDescent="0.25">
      <c r="A109" s="49">
        <f t="shared" si="3"/>
        <v>106</v>
      </c>
      <c r="B109" s="49">
        <v>212</v>
      </c>
      <c r="C109" s="74">
        <f t="shared" si="2"/>
        <v>11.9</v>
      </c>
      <c r="D109" s="49">
        <v>28</v>
      </c>
      <c r="E109" s="49">
        <v>225</v>
      </c>
    </row>
    <row r="110" spans="1:5" x14ac:dyDescent="0.25">
      <c r="A110" s="49">
        <f t="shared" si="3"/>
        <v>107</v>
      </c>
      <c r="B110" s="49">
        <v>214</v>
      </c>
      <c r="C110" s="74">
        <f t="shared" si="2"/>
        <v>11.933333333333334</v>
      </c>
      <c r="D110" s="49">
        <v>26</v>
      </c>
      <c r="E110" s="49">
        <v>229</v>
      </c>
    </row>
    <row r="111" spans="1:5" x14ac:dyDescent="0.25">
      <c r="A111" s="49">
        <f t="shared" si="3"/>
        <v>108</v>
      </c>
      <c r="B111" s="49">
        <v>216</v>
      </c>
      <c r="C111" s="74">
        <f t="shared" si="2"/>
        <v>11.966666666666667</v>
      </c>
      <c r="D111" s="49">
        <v>26</v>
      </c>
      <c r="E111" s="49">
        <v>234</v>
      </c>
    </row>
    <row r="112" spans="1:5" x14ac:dyDescent="0.25">
      <c r="A112" s="49">
        <f t="shared" si="3"/>
        <v>109</v>
      </c>
      <c r="B112" s="49">
        <v>218</v>
      </c>
      <c r="C112" s="74">
        <f t="shared" si="2"/>
        <v>12</v>
      </c>
      <c r="D112" s="49">
        <v>27</v>
      </c>
      <c r="E112" s="49">
        <v>232</v>
      </c>
    </row>
    <row r="113" spans="1:5" x14ac:dyDescent="0.25">
      <c r="A113" s="49">
        <f t="shared" si="3"/>
        <v>110</v>
      </c>
      <c r="B113" s="49">
        <v>220</v>
      </c>
      <c r="C113" s="74">
        <f t="shared" si="2"/>
        <v>12.033333333333333</v>
      </c>
      <c r="D113" s="49">
        <v>28</v>
      </c>
      <c r="E113" s="49">
        <v>235</v>
      </c>
    </row>
    <row r="114" spans="1:5" x14ac:dyDescent="0.25">
      <c r="A114" s="49">
        <f t="shared" si="3"/>
        <v>111</v>
      </c>
      <c r="B114" s="49">
        <v>222</v>
      </c>
      <c r="C114" s="74">
        <f t="shared" si="2"/>
        <v>12.066666666666666</v>
      </c>
      <c r="D114" s="49">
        <v>27</v>
      </c>
      <c r="E114" s="49">
        <v>237</v>
      </c>
    </row>
    <row r="115" spans="1:5" x14ac:dyDescent="0.25">
      <c r="A115" s="49">
        <f t="shared" si="3"/>
        <v>112</v>
      </c>
      <c r="B115" s="49">
        <v>224</v>
      </c>
      <c r="C115" s="74">
        <f t="shared" si="2"/>
        <v>12.1</v>
      </c>
      <c r="D115" s="49">
        <v>25</v>
      </c>
      <c r="E115" s="49">
        <v>240</v>
      </c>
    </row>
    <row r="116" spans="1:5" x14ac:dyDescent="0.25">
      <c r="A116" s="49">
        <f t="shared" si="3"/>
        <v>113</v>
      </c>
      <c r="B116" s="49">
        <v>226</v>
      </c>
      <c r="C116" s="74">
        <f t="shared" si="2"/>
        <v>12.133333333333333</v>
      </c>
      <c r="D116" s="49">
        <v>25</v>
      </c>
      <c r="E116" s="49">
        <v>245</v>
      </c>
    </row>
    <row r="117" spans="1:5" x14ac:dyDescent="0.25">
      <c r="A117" s="49">
        <f t="shared" si="3"/>
        <v>114</v>
      </c>
      <c r="B117" s="49">
        <v>228</v>
      </c>
      <c r="C117" s="74">
        <f t="shared" si="2"/>
        <v>12.166666666666666</v>
      </c>
      <c r="D117" s="49">
        <v>25</v>
      </c>
      <c r="E117" s="49">
        <v>245</v>
      </c>
    </row>
    <row r="118" spans="1:5" x14ac:dyDescent="0.25">
      <c r="A118" s="49">
        <f t="shared" si="3"/>
        <v>115</v>
      </c>
      <c r="B118" s="49">
        <v>230</v>
      </c>
      <c r="C118" s="74">
        <f t="shared" si="2"/>
        <v>12.2</v>
      </c>
      <c r="D118" s="49">
        <v>25</v>
      </c>
      <c r="E118" s="49">
        <v>245</v>
      </c>
    </row>
    <row r="119" spans="1:5" x14ac:dyDescent="0.25">
      <c r="A119" s="49">
        <f t="shared" si="3"/>
        <v>116</v>
      </c>
      <c r="B119" s="49">
        <v>232</v>
      </c>
      <c r="C119" s="74">
        <f t="shared" si="2"/>
        <v>12.233333333333333</v>
      </c>
      <c r="D119" s="49">
        <v>26</v>
      </c>
      <c r="E119" s="49">
        <v>249</v>
      </c>
    </row>
    <row r="120" spans="1:5" x14ac:dyDescent="0.25">
      <c r="A120" s="49">
        <f t="shared" si="3"/>
        <v>117</v>
      </c>
      <c r="B120" s="49">
        <v>234</v>
      </c>
      <c r="C120" s="74">
        <f t="shared" si="2"/>
        <v>12.266666666666667</v>
      </c>
      <c r="D120" s="49">
        <v>27</v>
      </c>
      <c r="E120" s="49">
        <v>247</v>
      </c>
    </row>
    <row r="121" spans="1:5" x14ac:dyDescent="0.25">
      <c r="A121" s="49">
        <f t="shared" si="3"/>
        <v>118</v>
      </c>
      <c r="B121" s="49">
        <v>236</v>
      </c>
      <c r="C121" s="74">
        <f t="shared" si="2"/>
        <v>12.3</v>
      </c>
      <c r="D121" s="49">
        <v>27</v>
      </c>
      <c r="E121" s="49">
        <v>257</v>
      </c>
    </row>
    <row r="122" spans="1:5" x14ac:dyDescent="0.25">
      <c r="A122" s="49">
        <f t="shared" si="3"/>
        <v>119</v>
      </c>
      <c r="B122" s="49">
        <v>238</v>
      </c>
      <c r="C122" s="74">
        <f t="shared" si="2"/>
        <v>12.333333333333334</v>
      </c>
      <c r="D122" s="49">
        <v>28</v>
      </c>
      <c r="E122" s="49">
        <v>252</v>
      </c>
    </row>
    <row r="123" spans="1:5" x14ac:dyDescent="0.25">
      <c r="A123" s="49">
        <f t="shared" si="3"/>
        <v>120</v>
      </c>
      <c r="B123" s="49">
        <v>240</v>
      </c>
      <c r="C123" s="74">
        <f t="shared" si="2"/>
        <v>12.366666666666667</v>
      </c>
      <c r="D123" s="49">
        <v>28</v>
      </c>
      <c r="E123" s="49">
        <v>257</v>
      </c>
    </row>
    <row r="124" spans="1:5" x14ac:dyDescent="0.25">
      <c r="A124" s="49">
        <f t="shared" si="3"/>
        <v>121</v>
      </c>
      <c r="B124" s="49">
        <v>242</v>
      </c>
      <c r="C124" s="74">
        <f t="shared" si="2"/>
        <v>12.4</v>
      </c>
      <c r="D124" s="49">
        <v>31</v>
      </c>
      <c r="E124" s="49">
        <v>258</v>
      </c>
    </row>
    <row r="125" spans="1:5" x14ac:dyDescent="0.25">
      <c r="A125" s="49">
        <f t="shared" si="3"/>
        <v>122</v>
      </c>
      <c r="B125" s="49">
        <v>244</v>
      </c>
      <c r="C125" s="74">
        <f t="shared" si="2"/>
        <v>12.433333333333334</v>
      </c>
      <c r="D125" s="49">
        <v>29</v>
      </c>
      <c r="E125" s="49">
        <v>262</v>
      </c>
    </row>
    <row r="126" spans="1:5" x14ac:dyDescent="0.25">
      <c r="A126" s="49">
        <f t="shared" si="3"/>
        <v>123</v>
      </c>
      <c r="B126" s="49">
        <v>246</v>
      </c>
      <c r="C126" s="74">
        <f t="shared" si="2"/>
        <v>12.466666666666667</v>
      </c>
      <c r="D126" s="49">
        <v>29</v>
      </c>
      <c r="E126" s="49">
        <v>261</v>
      </c>
    </row>
    <row r="127" spans="1:5" x14ac:dyDescent="0.25">
      <c r="A127" s="49">
        <f t="shared" si="3"/>
        <v>124</v>
      </c>
      <c r="B127" s="49">
        <v>248</v>
      </c>
      <c r="C127" s="74">
        <f t="shared" si="2"/>
        <v>12.5</v>
      </c>
      <c r="D127" s="49">
        <v>30</v>
      </c>
      <c r="E127" s="49">
        <v>270</v>
      </c>
    </row>
    <row r="128" spans="1:5" x14ac:dyDescent="0.25">
      <c r="A128" s="49">
        <f t="shared" si="3"/>
        <v>125</v>
      </c>
      <c r="B128" s="49">
        <v>250</v>
      </c>
      <c r="C128" s="74">
        <f t="shared" si="2"/>
        <v>12.533333333333333</v>
      </c>
      <c r="D128" s="49">
        <v>28</v>
      </c>
      <c r="E128" s="49">
        <v>267</v>
      </c>
    </row>
    <row r="129" spans="1:5" x14ac:dyDescent="0.25">
      <c r="A129" s="49">
        <f t="shared" si="3"/>
        <v>126</v>
      </c>
      <c r="B129" s="49">
        <v>252</v>
      </c>
      <c r="C129" s="74">
        <f t="shared" si="2"/>
        <v>12.566666666666666</v>
      </c>
      <c r="D129" s="49">
        <v>30</v>
      </c>
      <c r="E129" s="49">
        <v>271</v>
      </c>
    </row>
    <row r="130" spans="1:5" x14ac:dyDescent="0.25">
      <c r="A130" s="49">
        <f t="shared" si="3"/>
        <v>127</v>
      </c>
      <c r="B130" s="49">
        <v>254</v>
      </c>
      <c r="C130" s="74">
        <f t="shared" si="2"/>
        <v>12.6</v>
      </c>
      <c r="D130" s="49">
        <v>29</v>
      </c>
      <c r="E130" s="49">
        <v>276</v>
      </c>
    </row>
    <row r="131" spans="1:5" x14ac:dyDescent="0.25">
      <c r="A131" s="49">
        <f t="shared" si="3"/>
        <v>128</v>
      </c>
      <c r="B131" s="49">
        <v>256</v>
      </c>
      <c r="C131" s="74">
        <f t="shared" ref="C131:C194" si="4">(251*2+B131)/60</f>
        <v>12.633333333333333</v>
      </c>
      <c r="D131" s="49">
        <v>28</v>
      </c>
      <c r="E131" s="49">
        <v>278</v>
      </c>
    </row>
    <row r="132" spans="1:5" x14ac:dyDescent="0.25">
      <c r="A132" s="49">
        <f t="shared" si="3"/>
        <v>129</v>
      </c>
      <c r="B132" s="49">
        <v>258</v>
      </c>
      <c r="C132" s="74">
        <f t="shared" si="4"/>
        <v>12.666666666666666</v>
      </c>
      <c r="D132" s="49">
        <v>28</v>
      </c>
      <c r="E132" s="49">
        <v>276</v>
      </c>
    </row>
    <row r="133" spans="1:5" x14ac:dyDescent="0.25">
      <c r="A133" s="49">
        <f t="shared" ref="A133:A196" si="5">B133/2</f>
        <v>130</v>
      </c>
      <c r="B133" s="49">
        <v>260</v>
      </c>
      <c r="C133" s="74">
        <f t="shared" si="4"/>
        <v>12.7</v>
      </c>
      <c r="D133" s="49">
        <v>29</v>
      </c>
      <c r="E133" s="49">
        <v>282</v>
      </c>
    </row>
    <row r="134" spans="1:5" x14ac:dyDescent="0.25">
      <c r="A134" s="49">
        <f t="shared" si="5"/>
        <v>131</v>
      </c>
      <c r="B134" s="49">
        <v>262</v>
      </c>
      <c r="C134" s="74">
        <f t="shared" si="4"/>
        <v>12.733333333333333</v>
      </c>
      <c r="D134" s="49">
        <v>30</v>
      </c>
      <c r="E134" s="49">
        <v>281</v>
      </c>
    </row>
    <row r="135" spans="1:5" x14ac:dyDescent="0.25">
      <c r="A135" s="49">
        <f t="shared" si="5"/>
        <v>132</v>
      </c>
      <c r="B135" s="49">
        <v>264</v>
      </c>
      <c r="C135" s="74">
        <f t="shared" si="4"/>
        <v>12.766666666666667</v>
      </c>
      <c r="D135" s="49">
        <v>30</v>
      </c>
      <c r="E135" s="49">
        <v>289</v>
      </c>
    </row>
    <row r="136" spans="1:5" x14ac:dyDescent="0.25">
      <c r="A136" s="49">
        <f t="shared" si="5"/>
        <v>133</v>
      </c>
      <c r="B136" s="49">
        <v>266</v>
      </c>
      <c r="C136" s="74">
        <f t="shared" si="4"/>
        <v>12.8</v>
      </c>
      <c r="D136" s="49">
        <v>30</v>
      </c>
      <c r="E136" s="49">
        <v>284</v>
      </c>
    </row>
    <row r="137" spans="1:5" x14ac:dyDescent="0.25">
      <c r="A137" s="49">
        <f t="shared" si="5"/>
        <v>134</v>
      </c>
      <c r="B137" s="49">
        <v>268</v>
      </c>
      <c r="C137" s="74">
        <f t="shared" si="4"/>
        <v>12.833333333333334</v>
      </c>
      <c r="D137" s="49">
        <v>26</v>
      </c>
      <c r="E137" s="49">
        <v>291</v>
      </c>
    </row>
    <row r="138" spans="1:5" x14ac:dyDescent="0.25">
      <c r="A138" s="49">
        <f t="shared" si="5"/>
        <v>135</v>
      </c>
      <c r="B138" s="49">
        <v>270</v>
      </c>
      <c r="C138" s="74">
        <f t="shared" si="4"/>
        <v>12.866666666666667</v>
      </c>
      <c r="D138" s="49">
        <v>26</v>
      </c>
      <c r="E138" s="49">
        <v>289</v>
      </c>
    </row>
    <row r="139" spans="1:5" x14ac:dyDescent="0.25">
      <c r="A139" s="49">
        <f t="shared" si="5"/>
        <v>136</v>
      </c>
      <c r="B139" s="49">
        <v>272</v>
      </c>
      <c r="C139" s="74">
        <f t="shared" si="4"/>
        <v>12.9</v>
      </c>
      <c r="D139" s="49">
        <v>30</v>
      </c>
      <c r="E139" s="49">
        <v>293</v>
      </c>
    </row>
    <row r="140" spans="1:5" x14ac:dyDescent="0.25">
      <c r="A140" s="49">
        <f t="shared" si="5"/>
        <v>137</v>
      </c>
      <c r="B140" s="49">
        <v>274</v>
      </c>
      <c r="C140" s="74">
        <f t="shared" si="4"/>
        <v>12.933333333333334</v>
      </c>
      <c r="D140" s="49">
        <v>28</v>
      </c>
      <c r="E140" s="49">
        <v>297</v>
      </c>
    </row>
    <row r="141" spans="1:5" x14ac:dyDescent="0.25">
      <c r="A141" s="49">
        <f t="shared" si="5"/>
        <v>138</v>
      </c>
      <c r="B141" s="49">
        <v>276</v>
      </c>
      <c r="C141" s="74">
        <f t="shared" si="4"/>
        <v>12.966666666666667</v>
      </c>
      <c r="D141" s="49">
        <v>29</v>
      </c>
      <c r="E141" s="49">
        <v>299</v>
      </c>
    </row>
    <row r="142" spans="1:5" x14ac:dyDescent="0.25">
      <c r="A142" s="49">
        <f t="shared" si="5"/>
        <v>139</v>
      </c>
      <c r="B142" s="49">
        <v>278</v>
      </c>
      <c r="C142" s="74">
        <f t="shared" si="4"/>
        <v>13</v>
      </c>
      <c r="D142" s="49">
        <v>26</v>
      </c>
      <c r="E142" s="49">
        <v>306</v>
      </c>
    </row>
    <row r="143" spans="1:5" x14ac:dyDescent="0.25">
      <c r="A143" s="49">
        <f t="shared" si="5"/>
        <v>140</v>
      </c>
      <c r="B143" s="49">
        <v>280</v>
      </c>
      <c r="C143" s="74">
        <f t="shared" si="4"/>
        <v>13.033333333333333</v>
      </c>
      <c r="D143" s="49">
        <v>25</v>
      </c>
      <c r="E143" s="49">
        <v>303</v>
      </c>
    </row>
    <row r="144" spans="1:5" x14ac:dyDescent="0.25">
      <c r="A144" s="49">
        <f t="shared" si="5"/>
        <v>141</v>
      </c>
      <c r="B144" s="49">
        <v>282</v>
      </c>
      <c r="C144" s="74">
        <f t="shared" si="4"/>
        <v>13.066666666666666</v>
      </c>
      <c r="D144" s="49">
        <v>25</v>
      </c>
      <c r="E144" s="49">
        <v>307</v>
      </c>
    </row>
    <row r="145" spans="1:5" x14ac:dyDescent="0.25">
      <c r="A145" s="49">
        <f t="shared" si="5"/>
        <v>142</v>
      </c>
      <c r="B145" s="49">
        <v>284</v>
      </c>
      <c r="C145" s="74">
        <f t="shared" si="4"/>
        <v>13.1</v>
      </c>
      <c r="D145" s="49">
        <v>27</v>
      </c>
      <c r="E145" s="49">
        <v>312</v>
      </c>
    </row>
    <row r="146" spans="1:5" x14ac:dyDescent="0.25">
      <c r="A146" s="49">
        <f t="shared" si="5"/>
        <v>143</v>
      </c>
      <c r="B146" s="49">
        <v>286</v>
      </c>
      <c r="C146" s="74">
        <f t="shared" si="4"/>
        <v>13.133333333333333</v>
      </c>
      <c r="D146" s="49">
        <v>27</v>
      </c>
      <c r="E146" s="49">
        <v>319</v>
      </c>
    </row>
    <row r="147" spans="1:5" x14ac:dyDescent="0.25">
      <c r="A147" s="49">
        <f t="shared" si="5"/>
        <v>144</v>
      </c>
      <c r="B147" s="49">
        <v>288</v>
      </c>
      <c r="C147" s="74">
        <f t="shared" si="4"/>
        <v>13.166666666666666</v>
      </c>
      <c r="D147" s="49">
        <v>26</v>
      </c>
      <c r="E147" s="49">
        <v>319</v>
      </c>
    </row>
    <row r="148" spans="1:5" x14ac:dyDescent="0.25">
      <c r="A148" s="49">
        <f t="shared" si="5"/>
        <v>145</v>
      </c>
      <c r="B148" s="49">
        <v>290</v>
      </c>
      <c r="C148" s="74">
        <f t="shared" si="4"/>
        <v>13.2</v>
      </c>
      <c r="D148" s="49">
        <v>26</v>
      </c>
      <c r="E148" s="49">
        <v>320</v>
      </c>
    </row>
    <row r="149" spans="1:5" x14ac:dyDescent="0.25">
      <c r="A149" s="49">
        <f t="shared" si="5"/>
        <v>146</v>
      </c>
      <c r="B149" s="49">
        <v>292</v>
      </c>
      <c r="C149" s="74">
        <f t="shared" si="4"/>
        <v>13.233333333333333</v>
      </c>
      <c r="D149" s="49">
        <v>27</v>
      </c>
      <c r="E149" s="49">
        <v>324</v>
      </c>
    </row>
    <row r="150" spans="1:5" x14ac:dyDescent="0.25">
      <c r="A150" s="49">
        <f t="shared" si="5"/>
        <v>147</v>
      </c>
      <c r="B150" s="49">
        <v>294</v>
      </c>
      <c r="C150" s="74">
        <f t="shared" si="4"/>
        <v>13.266666666666667</v>
      </c>
      <c r="D150" s="49">
        <v>26</v>
      </c>
      <c r="E150" s="49">
        <v>331</v>
      </c>
    </row>
    <row r="151" spans="1:5" x14ac:dyDescent="0.25">
      <c r="A151" s="49">
        <f t="shared" si="5"/>
        <v>148</v>
      </c>
      <c r="B151" s="49">
        <v>296</v>
      </c>
      <c r="C151" s="74">
        <f t="shared" si="4"/>
        <v>13.3</v>
      </c>
      <c r="D151" s="49">
        <v>26</v>
      </c>
      <c r="E151" s="49">
        <v>331</v>
      </c>
    </row>
    <row r="152" spans="1:5" x14ac:dyDescent="0.25">
      <c r="A152" s="49">
        <f t="shared" si="5"/>
        <v>149</v>
      </c>
      <c r="B152" s="49">
        <v>298</v>
      </c>
      <c r="C152" s="74">
        <f t="shared" si="4"/>
        <v>13.333333333333334</v>
      </c>
      <c r="D152" s="49">
        <v>27</v>
      </c>
      <c r="E152" s="49">
        <v>335</v>
      </c>
    </row>
    <row r="153" spans="1:5" x14ac:dyDescent="0.25">
      <c r="A153" s="49">
        <f t="shared" si="5"/>
        <v>150</v>
      </c>
      <c r="B153" s="49">
        <v>300</v>
      </c>
      <c r="C153" s="74">
        <f t="shared" si="4"/>
        <v>13.366666666666667</v>
      </c>
      <c r="D153" s="49">
        <v>27</v>
      </c>
      <c r="E153" s="49">
        <v>341</v>
      </c>
    </row>
    <row r="154" spans="1:5" x14ac:dyDescent="0.25">
      <c r="A154" s="49">
        <f t="shared" si="5"/>
        <v>151</v>
      </c>
      <c r="B154" s="49">
        <v>302</v>
      </c>
      <c r="C154" s="74">
        <f t="shared" si="4"/>
        <v>13.4</v>
      </c>
      <c r="D154" s="49">
        <v>27</v>
      </c>
      <c r="E154" s="49">
        <v>340</v>
      </c>
    </row>
    <row r="155" spans="1:5" x14ac:dyDescent="0.25">
      <c r="A155" s="49">
        <f t="shared" si="5"/>
        <v>152</v>
      </c>
      <c r="B155" s="49">
        <v>304</v>
      </c>
      <c r="C155" s="74">
        <f t="shared" si="4"/>
        <v>13.433333333333334</v>
      </c>
      <c r="D155" s="49">
        <v>25</v>
      </c>
      <c r="E155" s="49">
        <v>345</v>
      </c>
    </row>
    <row r="156" spans="1:5" x14ac:dyDescent="0.25">
      <c r="A156" s="49">
        <f t="shared" si="5"/>
        <v>153</v>
      </c>
      <c r="B156" s="49">
        <v>306</v>
      </c>
      <c r="C156" s="74">
        <f t="shared" si="4"/>
        <v>13.466666666666667</v>
      </c>
      <c r="D156" s="49">
        <v>26</v>
      </c>
      <c r="E156" s="49">
        <v>352</v>
      </c>
    </row>
    <row r="157" spans="1:5" x14ac:dyDescent="0.25">
      <c r="A157" s="49">
        <f t="shared" si="5"/>
        <v>154</v>
      </c>
      <c r="B157" s="49">
        <v>308</v>
      </c>
      <c r="C157" s="74">
        <f t="shared" si="4"/>
        <v>13.5</v>
      </c>
      <c r="D157" s="49">
        <v>25</v>
      </c>
      <c r="E157" s="49">
        <v>350</v>
      </c>
    </row>
    <row r="158" spans="1:5" x14ac:dyDescent="0.25">
      <c r="A158" s="49">
        <f t="shared" si="5"/>
        <v>155</v>
      </c>
      <c r="B158" s="49">
        <v>310</v>
      </c>
      <c r="C158" s="74">
        <f t="shared" si="4"/>
        <v>13.533333333333333</v>
      </c>
      <c r="D158" s="49">
        <v>27</v>
      </c>
      <c r="E158" s="49">
        <v>356</v>
      </c>
    </row>
    <row r="159" spans="1:5" x14ac:dyDescent="0.25">
      <c r="A159" s="49">
        <f t="shared" si="5"/>
        <v>156</v>
      </c>
      <c r="B159" s="49">
        <v>312</v>
      </c>
      <c r="C159" s="74">
        <f t="shared" si="4"/>
        <v>13.566666666666666</v>
      </c>
      <c r="D159" s="49">
        <v>25</v>
      </c>
      <c r="E159" s="49">
        <v>362</v>
      </c>
    </row>
    <row r="160" spans="1:5" x14ac:dyDescent="0.25">
      <c r="A160" s="49">
        <f t="shared" si="5"/>
        <v>157</v>
      </c>
      <c r="B160" s="49">
        <v>314</v>
      </c>
      <c r="C160" s="74">
        <f t="shared" si="4"/>
        <v>13.6</v>
      </c>
      <c r="D160" s="49">
        <v>27</v>
      </c>
      <c r="E160" s="49">
        <v>368</v>
      </c>
    </row>
    <row r="161" spans="1:5" x14ac:dyDescent="0.25">
      <c r="A161" s="49">
        <f t="shared" si="5"/>
        <v>158</v>
      </c>
      <c r="B161" s="49">
        <v>316</v>
      </c>
      <c r="C161" s="74">
        <f t="shared" si="4"/>
        <v>13.633333333333333</v>
      </c>
      <c r="D161" s="49">
        <v>26</v>
      </c>
      <c r="E161" s="49">
        <v>372</v>
      </c>
    </row>
    <row r="162" spans="1:5" x14ac:dyDescent="0.25">
      <c r="A162" s="49">
        <f t="shared" si="5"/>
        <v>159</v>
      </c>
      <c r="B162" s="49">
        <v>318</v>
      </c>
      <c r="C162" s="74">
        <f t="shared" si="4"/>
        <v>13.666666666666666</v>
      </c>
      <c r="D162" s="49">
        <v>27</v>
      </c>
      <c r="E162" s="49">
        <v>378</v>
      </c>
    </row>
    <row r="163" spans="1:5" x14ac:dyDescent="0.25">
      <c r="A163" s="49">
        <f t="shared" si="5"/>
        <v>160</v>
      </c>
      <c r="B163" s="49">
        <v>320</v>
      </c>
      <c r="C163" s="74">
        <f t="shared" si="4"/>
        <v>13.7</v>
      </c>
      <c r="D163" s="49">
        <v>26</v>
      </c>
      <c r="E163" s="49">
        <v>379</v>
      </c>
    </row>
    <row r="164" spans="1:5" x14ac:dyDescent="0.25">
      <c r="A164" s="49">
        <f t="shared" si="5"/>
        <v>161</v>
      </c>
      <c r="B164" s="49">
        <v>322</v>
      </c>
      <c r="C164" s="74">
        <f t="shared" si="4"/>
        <v>13.733333333333333</v>
      </c>
      <c r="D164" s="49">
        <v>27</v>
      </c>
      <c r="E164" s="49">
        <v>382</v>
      </c>
    </row>
    <row r="165" spans="1:5" x14ac:dyDescent="0.25">
      <c r="A165" s="49">
        <f t="shared" si="5"/>
        <v>162</v>
      </c>
      <c r="B165" s="49">
        <v>324</v>
      </c>
      <c r="C165" s="74">
        <f t="shared" si="4"/>
        <v>13.766666666666667</v>
      </c>
      <c r="D165" s="49">
        <v>26</v>
      </c>
      <c r="E165" s="49">
        <v>382</v>
      </c>
    </row>
    <row r="166" spans="1:5" x14ac:dyDescent="0.25">
      <c r="A166" s="49">
        <f t="shared" si="5"/>
        <v>163</v>
      </c>
      <c r="B166" s="49">
        <v>326</v>
      </c>
      <c r="C166" s="74">
        <f t="shared" si="4"/>
        <v>13.8</v>
      </c>
      <c r="D166" s="49">
        <v>25</v>
      </c>
      <c r="E166" s="49">
        <v>381</v>
      </c>
    </row>
    <row r="167" spans="1:5" x14ac:dyDescent="0.25">
      <c r="A167" s="49">
        <f t="shared" si="5"/>
        <v>164</v>
      </c>
      <c r="B167" s="49">
        <v>328</v>
      </c>
      <c r="C167" s="74">
        <f t="shared" si="4"/>
        <v>13.833333333333334</v>
      </c>
      <c r="D167" s="49">
        <v>26</v>
      </c>
      <c r="E167" s="49">
        <v>389</v>
      </c>
    </row>
    <row r="168" spans="1:5" x14ac:dyDescent="0.25">
      <c r="A168" s="49">
        <f t="shared" si="5"/>
        <v>165</v>
      </c>
      <c r="B168" s="49">
        <v>330</v>
      </c>
      <c r="C168" s="74">
        <f t="shared" si="4"/>
        <v>13.866666666666667</v>
      </c>
      <c r="D168" s="49">
        <v>25</v>
      </c>
      <c r="E168" s="49">
        <v>388</v>
      </c>
    </row>
    <row r="169" spans="1:5" x14ac:dyDescent="0.25">
      <c r="A169" s="49">
        <f t="shared" si="5"/>
        <v>166</v>
      </c>
      <c r="B169" s="49">
        <v>332</v>
      </c>
      <c r="C169" s="74">
        <f t="shared" si="4"/>
        <v>13.9</v>
      </c>
      <c r="D169" s="49">
        <v>24</v>
      </c>
      <c r="E169" s="49">
        <v>392</v>
      </c>
    </row>
    <row r="170" spans="1:5" x14ac:dyDescent="0.25">
      <c r="A170" s="49">
        <f t="shared" si="5"/>
        <v>167</v>
      </c>
      <c r="B170" s="49">
        <v>334</v>
      </c>
      <c r="C170" s="74">
        <f t="shared" si="4"/>
        <v>13.933333333333334</v>
      </c>
      <c r="D170" s="49">
        <v>25</v>
      </c>
      <c r="E170" s="49">
        <v>398</v>
      </c>
    </row>
    <row r="171" spans="1:5" x14ac:dyDescent="0.25">
      <c r="A171" s="49">
        <f t="shared" si="5"/>
        <v>168</v>
      </c>
      <c r="B171" s="49">
        <v>336</v>
      </c>
      <c r="C171" s="74">
        <f t="shared" si="4"/>
        <v>13.966666666666667</v>
      </c>
      <c r="D171" s="49">
        <v>26</v>
      </c>
      <c r="E171" s="49">
        <v>399</v>
      </c>
    </row>
    <row r="172" spans="1:5" x14ac:dyDescent="0.25">
      <c r="A172" s="49">
        <f t="shared" si="5"/>
        <v>169</v>
      </c>
      <c r="B172" s="49">
        <v>338</v>
      </c>
      <c r="C172" s="74">
        <f t="shared" si="4"/>
        <v>14</v>
      </c>
      <c r="D172" s="49">
        <v>25</v>
      </c>
      <c r="E172" s="49">
        <v>403</v>
      </c>
    </row>
    <row r="173" spans="1:5" x14ac:dyDescent="0.25">
      <c r="A173" s="49">
        <f t="shared" si="5"/>
        <v>170</v>
      </c>
      <c r="B173" s="49">
        <v>340</v>
      </c>
      <c r="C173" s="74">
        <f t="shared" si="4"/>
        <v>14.033333333333333</v>
      </c>
      <c r="D173" s="49">
        <v>25</v>
      </c>
      <c r="E173" s="49">
        <v>407</v>
      </c>
    </row>
    <row r="174" spans="1:5" x14ac:dyDescent="0.25">
      <c r="A174" s="49">
        <f t="shared" si="5"/>
        <v>171</v>
      </c>
      <c r="B174" s="49">
        <v>342</v>
      </c>
      <c r="C174" s="74">
        <f t="shared" si="4"/>
        <v>14.066666666666666</v>
      </c>
      <c r="D174" s="49">
        <v>25</v>
      </c>
      <c r="E174" s="49">
        <v>410</v>
      </c>
    </row>
    <row r="175" spans="1:5" x14ac:dyDescent="0.25">
      <c r="A175" s="49">
        <f t="shared" si="5"/>
        <v>172</v>
      </c>
      <c r="B175" s="49">
        <v>344</v>
      </c>
      <c r="C175" s="74">
        <f t="shared" si="4"/>
        <v>14.1</v>
      </c>
      <c r="D175" s="49">
        <v>27</v>
      </c>
      <c r="E175" s="49">
        <v>409</v>
      </c>
    </row>
    <row r="176" spans="1:5" x14ac:dyDescent="0.25">
      <c r="A176" s="49">
        <f t="shared" si="5"/>
        <v>173</v>
      </c>
      <c r="B176" s="49">
        <v>346</v>
      </c>
      <c r="C176" s="74">
        <f t="shared" si="4"/>
        <v>14.133333333333333</v>
      </c>
      <c r="D176" s="49">
        <v>27</v>
      </c>
      <c r="E176" s="49">
        <v>420</v>
      </c>
    </row>
    <row r="177" spans="1:5" x14ac:dyDescent="0.25">
      <c r="A177" s="49">
        <f t="shared" si="5"/>
        <v>174</v>
      </c>
      <c r="B177" s="49">
        <v>348</v>
      </c>
      <c r="C177" s="74">
        <f t="shared" si="4"/>
        <v>14.166666666666666</v>
      </c>
      <c r="D177" s="49">
        <v>26</v>
      </c>
      <c r="E177" s="49">
        <v>420</v>
      </c>
    </row>
    <row r="178" spans="1:5" x14ac:dyDescent="0.25">
      <c r="A178" s="49">
        <f t="shared" si="5"/>
        <v>175</v>
      </c>
      <c r="B178" s="49">
        <v>350</v>
      </c>
      <c r="C178" s="74">
        <f t="shared" si="4"/>
        <v>14.2</v>
      </c>
      <c r="D178" s="49">
        <v>25</v>
      </c>
      <c r="E178" s="49">
        <v>423</v>
      </c>
    </row>
    <row r="179" spans="1:5" x14ac:dyDescent="0.25">
      <c r="A179" s="49">
        <f t="shared" si="5"/>
        <v>176</v>
      </c>
      <c r="B179" s="49">
        <v>352</v>
      </c>
      <c r="C179" s="74">
        <f t="shared" si="4"/>
        <v>14.233333333333333</v>
      </c>
      <c r="D179" s="49">
        <v>26</v>
      </c>
      <c r="E179" s="49">
        <v>422</v>
      </c>
    </row>
    <row r="180" spans="1:5" x14ac:dyDescent="0.25">
      <c r="A180" s="49">
        <f t="shared" si="5"/>
        <v>177</v>
      </c>
      <c r="B180" s="49">
        <v>354</v>
      </c>
      <c r="C180" s="74">
        <f t="shared" si="4"/>
        <v>14.266666666666667</v>
      </c>
      <c r="D180" s="49">
        <v>26</v>
      </c>
      <c r="E180" s="49">
        <v>421</v>
      </c>
    </row>
    <row r="181" spans="1:5" x14ac:dyDescent="0.25">
      <c r="A181" s="49">
        <f t="shared" si="5"/>
        <v>178</v>
      </c>
      <c r="B181" s="49">
        <v>356</v>
      </c>
      <c r="C181" s="74">
        <f t="shared" si="4"/>
        <v>14.3</v>
      </c>
      <c r="D181" s="49">
        <v>26</v>
      </c>
      <c r="E181" s="49">
        <v>427</v>
      </c>
    </row>
    <row r="182" spans="1:5" x14ac:dyDescent="0.25">
      <c r="A182" s="49">
        <f t="shared" si="5"/>
        <v>179</v>
      </c>
      <c r="B182" s="49">
        <v>358</v>
      </c>
      <c r="C182" s="74">
        <f t="shared" si="4"/>
        <v>14.333333333333334</v>
      </c>
      <c r="D182" s="49">
        <v>26</v>
      </c>
      <c r="E182" s="49">
        <v>424</v>
      </c>
    </row>
    <row r="183" spans="1:5" x14ac:dyDescent="0.25">
      <c r="A183" s="49">
        <f t="shared" si="5"/>
        <v>180</v>
      </c>
      <c r="B183" s="49">
        <v>360</v>
      </c>
      <c r="C183" s="74">
        <f t="shared" si="4"/>
        <v>14.366666666666667</v>
      </c>
      <c r="D183" s="49">
        <v>25</v>
      </c>
      <c r="E183" s="49">
        <v>423</v>
      </c>
    </row>
    <row r="184" spans="1:5" x14ac:dyDescent="0.25">
      <c r="A184" s="49">
        <f t="shared" si="5"/>
        <v>181</v>
      </c>
      <c r="B184" s="49">
        <v>362</v>
      </c>
      <c r="C184" s="74">
        <f t="shared" si="4"/>
        <v>14.4</v>
      </c>
      <c r="D184" s="49">
        <v>25</v>
      </c>
      <c r="E184" s="49">
        <v>431</v>
      </c>
    </row>
    <row r="185" spans="1:5" x14ac:dyDescent="0.25">
      <c r="A185" s="49">
        <f t="shared" si="5"/>
        <v>182</v>
      </c>
      <c r="B185" s="49">
        <v>364</v>
      </c>
      <c r="C185" s="74">
        <f t="shared" si="4"/>
        <v>14.433333333333334</v>
      </c>
      <c r="D185" s="49">
        <v>25</v>
      </c>
      <c r="E185" s="49">
        <v>431</v>
      </c>
    </row>
    <row r="186" spans="1:5" x14ac:dyDescent="0.25">
      <c r="A186" s="49">
        <f t="shared" si="5"/>
        <v>183</v>
      </c>
      <c r="B186" s="49">
        <v>366</v>
      </c>
      <c r="C186" s="74">
        <f t="shared" si="4"/>
        <v>14.466666666666667</v>
      </c>
      <c r="D186" s="49">
        <v>27</v>
      </c>
      <c r="E186" s="49">
        <v>437</v>
      </c>
    </row>
    <row r="187" spans="1:5" x14ac:dyDescent="0.25">
      <c r="A187" s="49">
        <f t="shared" si="5"/>
        <v>184</v>
      </c>
      <c r="B187" s="49">
        <v>368</v>
      </c>
      <c r="C187" s="74">
        <f t="shared" si="4"/>
        <v>14.5</v>
      </c>
      <c r="D187" s="49">
        <v>26</v>
      </c>
      <c r="E187" s="49">
        <v>442</v>
      </c>
    </row>
    <row r="188" spans="1:5" x14ac:dyDescent="0.25">
      <c r="A188" s="49">
        <f t="shared" si="5"/>
        <v>185</v>
      </c>
      <c r="B188" s="49">
        <v>370</v>
      </c>
      <c r="C188" s="74">
        <f t="shared" si="4"/>
        <v>14.533333333333333</v>
      </c>
      <c r="D188" s="49">
        <v>26</v>
      </c>
      <c r="E188" s="49">
        <v>444</v>
      </c>
    </row>
    <row r="189" spans="1:5" x14ac:dyDescent="0.25">
      <c r="A189" s="49">
        <f t="shared" si="5"/>
        <v>186</v>
      </c>
      <c r="B189" s="49">
        <v>372</v>
      </c>
      <c r="C189" s="74">
        <f t="shared" si="4"/>
        <v>14.566666666666666</v>
      </c>
      <c r="D189" s="49">
        <v>25</v>
      </c>
      <c r="E189" s="49">
        <v>447</v>
      </c>
    </row>
    <row r="190" spans="1:5" x14ac:dyDescent="0.25">
      <c r="A190" s="49">
        <f t="shared" si="5"/>
        <v>187</v>
      </c>
      <c r="B190" s="49">
        <v>374</v>
      </c>
      <c r="C190" s="74">
        <f t="shared" si="4"/>
        <v>14.6</v>
      </c>
      <c r="D190" s="49">
        <v>26</v>
      </c>
      <c r="E190" s="49">
        <v>442</v>
      </c>
    </row>
    <row r="191" spans="1:5" x14ac:dyDescent="0.25">
      <c r="A191" s="49">
        <f t="shared" si="5"/>
        <v>188</v>
      </c>
      <c r="B191" s="49">
        <v>376</v>
      </c>
      <c r="C191" s="74">
        <f t="shared" si="4"/>
        <v>14.633333333333333</v>
      </c>
      <c r="D191" s="49">
        <v>26</v>
      </c>
      <c r="E191" s="49">
        <v>440</v>
      </c>
    </row>
    <row r="192" spans="1:5" x14ac:dyDescent="0.25">
      <c r="A192" s="49">
        <f t="shared" si="5"/>
        <v>189</v>
      </c>
      <c r="B192" s="49">
        <v>378</v>
      </c>
      <c r="C192" s="74">
        <f t="shared" si="4"/>
        <v>14.666666666666666</v>
      </c>
      <c r="D192" s="49">
        <v>26</v>
      </c>
      <c r="E192" s="49">
        <v>447</v>
      </c>
    </row>
    <row r="193" spans="1:5" x14ac:dyDescent="0.25">
      <c r="A193" s="49">
        <f t="shared" si="5"/>
        <v>190</v>
      </c>
      <c r="B193" s="49">
        <v>380</v>
      </c>
      <c r="C193" s="74">
        <f t="shared" si="4"/>
        <v>14.7</v>
      </c>
      <c r="D193" s="49">
        <v>27</v>
      </c>
      <c r="E193" s="49">
        <v>447</v>
      </c>
    </row>
    <row r="194" spans="1:5" x14ac:dyDescent="0.25">
      <c r="A194" s="49">
        <f t="shared" si="5"/>
        <v>191</v>
      </c>
      <c r="B194" s="49">
        <v>382</v>
      </c>
      <c r="C194" s="74">
        <f t="shared" si="4"/>
        <v>14.733333333333333</v>
      </c>
      <c r="D194" s="49">
        <v>28</v>
      </c>
      <c r="E194" s="49">
        <v>449</v>
      </c>
    </row>
    <row r="195" spans="1:5" x14ac:dyDescent="0.25">
      <c r="A195" s="49">
        <f t="shared" si="5"/>
        <v>192</v>
      </c>
      <c r="B195" s="49">
        <v>384</v>
      </c>
      <c r="C195" s="74">
        <f t="shared" ref="C195:C258" si="6">(251*2+B195)/60</f>
        <v>14.766666666666667</v>
      </c>
      <c r="D195" s="49">
        <v>26</v>
      </c>
      <c r="E195" s="49">
        <v>453</v>
      </c>
    </row>
    <row r="196" spans="1:5" x14ac:dyDescent="0.25">
      <c r="A196" s="49">
        <f t="shared" si="5"/>
        <v>193</v>
      </c>
      <c r="B196" s="49">
        <v>386</v>
      </c>
      <c r="C196" s="74">
        <f t="shared" si="6"/>
        <v>14.8</v>
      </c>
      <c r="D196" s="49">
        <v>28</v>
      </c>
      <c r="E196" s="49">
        <v>446</v>
      </c>
    </row>
    <row r="197" spans="1:5" x14ac:dyDescent="0.25">
      <c r="A197" s="49">
        <f t="shared" ref="A197:A260" si="7">B197/2</f>
        <v>194</v>
      </c>
      <c r="B197" s="49">
        <v>388</v>
      </c>
      <c r="C197" s="74">
        <f t="shared" si="6"/>
        <v>14.833333333333334</v>
      </c>
      <c r="D197" s="49">
        <v>31</v>
      </c>
      <c r="E197" s="49">
        <v>454</v>
      </c>
    </row>
    <row r="198" spans="1:5" x14ac:dyDescent="0.25">
      <c r="A198" s="49">
        <f t="shared" si="7"/>
        <v>195</v>
      </c>
      <c r="B198" s="49">
        <v>390</v>
      </c>
      <c r="C198" s="74">
        <f t="shared" si="6"/>
        <v>14.866666666666667</v>
      </c>
      <c r="D198" s="49">
        <v>27</v>
      </c>
      <c r="E198" s="49">
        <v>458</v>
      </c>
    </row>
    <row r="199" spans="1:5" x14ac:dyDescent="0.25">
      <c r="A199" s="49">
        <f t="shared" si="7"/>
        <v>196</v>
      </c>
      <c r="B199" s="49">
        <v>392</v>
      </c>
      <c r="C199" s="74">
        <f t="shared" si="6"/>
        <v>14.9</v>
      </c>
      <c r="D199" s="49">
        <v>28</v>
      </c>
      <c r="E199" s="49">
        <v>451</v>
      </c>
    </row>
    <row r="200" spans="1:5" x14ac:dyDescent="0.25">
      <c r="A200" s="49">
        <f t="shared" si="7"/>
        <v>197</v>
      </c>
      <c r="B200" s="49">
        <v>394</v>
      </c>
      <c r="C200" s="74">
        <f t="shared" si="6"/>
        <v>14.933333333333334</v>
      </c>
      <c r="D200" s="49">
        <v>26</v>
      </c>
      <c r="E200" s="49">
        <v>458</v>
      </c>
    </row>
    <row r="201" spans="1:5" x14ac:dyDescent="0.25">
      <c r="A201" s="49">
        <f t="shared" si="7"/>
        <v>198</v>
      </c>
      <c r="B201" s="49">
        <v>396</v>
      </c>
      <c r="C201" s="74">
        <f t="shared" si="6"/>
        <v>14.966666666666667</v>
      </c>
      <c r="D201" s="49">
        <v>27</v>
      </c>
      <c r="E201" s="49">
        <v>457</v>
      </c>
    </row>
    <row r="202" spans="1:5" x14ac:dyDescent="0.25">
      <c r="A202" s="49">
        <f t="shared" si="7"/>
        <v>199</v>
      </c>
      <c r="B202" s="49">
        <v>398</v>
      </c>
      <c r="C202" s="74">
        <f t="shared" si="6"/>
        <v>15</v>
      </c>
      <c r="D202" s="49">
        <v>28</v>
      </c>
      <c r="E202" s="49">
        <v>455</v>
      </c>
    </row>
    <row r="203" spans="1:5" x14ac:dyDescent="0.25">
      <c r="A203" s="49">
        <f t="shared" si="7"/>
        <v>200</v>
      </c>
      <c r="B203" s="49">
        <v>400</v>
      </c>
      <c r="C203" s="74">
        <f t="shared" si="6"/>
        <v>15.033333333333333</v>
      </c>
      <c r="D203" s="49">
        <v>28</v>
      </c>
      <c r="E203" s="49">
        <v>470</v>
      </c>
    </row>
    <row r="204" spans="1:5" x14ac:dyDescent="0.25">
      <c r="A204" s="49">
        <f t="shared" si="7"/>
        <v>201</v>
      </c>
      <c r="B204" s="49">
        <v>402</v>
      </c>
      <c r="C204" s="74">
        <f t="shared" si="6"/>
        <v>15.066666666666666</v>
      </c>
      <c r="D204" s="49">
        <v>28</v>
      </c>
      <c r="E204" s="49">
        <v>471</v>
      </c>
    </row>
    <row r="205" spans="1:5" x14ac:dyDescent="0.25">
      <c r="A205" s="49">
        <f t="shared" si="7"/>
        <v>202</v>
      </c>
      <c r="B205" s="49">
        <v>404</v>
      </c>
      <c r="C205" s="74">
        <f t="shared" si="6"/>
        <v>15.1</v>
      </c>
      <c r="D205" s="49">
        <v>26</v>
      </c>
      <c r="E205" s="49">
        <v>478</v>
      </c>
    </row>
    <row r="206" spans="1:5" x14ac:dyDescent="0.25">
      <c r="A206" s="49">
        <f t="shared" si="7"/>
        <v>203</v>
      </c>
      <c r="B206" s="49">
        <v>406</v>
      </c>
      <c r="C206" s="74">
        <f t="shared" si="6"/>
        <v>15.133333333333333</v>
      </c>
      <c r="D206" s="49">
        <v>25</v>
      </c>
      <c r="E206" s="49">
        <v>477</v>
      </c>
    </row>
    <row r="207" spans="1:5" x14ac:dyDescent="0.25">
      <c r="A207" s="49">
        <f t="shared" si="7"/>
        <v>204</v>
      </c>
      <c r="B207" s="49">
        <v>408</v>
      </c>
      <c r="C207" s="74">
        <f t="shared" si="6"/>
        <v>15.166666666666666</v>
      </c>
      <c r="D207" s="49">
        <v>26</v>
      </c>
      <c r="E207" s="49">
        <v>476</v>
      </c>
    </row>
    <row r="208" spans="1:5" x14ac:dyDescent="0.25">
      <c r="A208" s="49">
        <f t="shared" si="7"/>
        <v>205</v>
      </c>
      <c r="B208" s="49">
        <v>410</v>
      </c>
      <c r="C208" s="74">
        <f t="shared" si="6"/>
        <v>15.2</v>
      </c>
      <c r="D208" s="49">
        <v>26</v>
      </c>
      <c r="E208" s="49">
        <v>483</v>
      </c>
    </row>
    <row r="209" spans="1:5" x14ac:dyDescent="0.25">
      <c r="A209" s="49">
        <f t="shared" si="7"/>
        <v>206</v>
      </c>
      <c r="B209" s="49">
        <v>412</v>
      </c>
      <c r="C209" s="74">
        <f t="shared" si="6"/>
        <v>15.233333333333333</v>
      </c>
      <c r="D209" s="49">
        <v>25</v>
      </c>
      <c r="E209" s="49">
        <v>476</v>
      </c>
    </row>
    <row r="210" spans="1:5" x14ac:dyDescent="0.25">
      <c r="A210" s="49">
        <f t="shared" si="7"/>
        <v>207</v>
      </c>
      <c r="B210" s="49">
        <v>414</v>
      </c>
      <c r="C210" s="74">
        <f t="shared" si="6"/>
        <v>15.266666666666667</v>
      </c>
      <c r="D210" s="49">
        <v>28</v>
      </c>
      <c r="E210" s="49">
        <v>479</v>
      </c>
    </row>
    <row r="211" spans="1:5" x14ac:dyDescent="0.25">
      <c r="A211" s="49">
        <f t="shared" si="7"/>
        <v>208</v>
      </c>
      <c r="B211" s="49">
        <v>416</v>
      </c>
      <c r="C211" s="74">
        <f t="shared" si="6"/>
        <v>15.3</v>
      </c>
      <c r="D211" s="49">
        <v>27</v>
      </c>
      <c r="E211" s="49">
        <v>481</v>
      </c>
    </row>
    <row r="212" spans="1:5" x14ac:dyDescent="0.25">
      <c r="A212" s="49">
        <f t="shared" si="7"/>
        <v>209</v>
      </c>
      <c r="B212" s="49">
        <v>418</v>
      </c>
      <c r="C212" s="74">
        <f t="shared" si="6"/>
        <v>15.333333333333334</v>
      </c>
      <c r="D212" s="49">
        <v>26</v>
      </c>
      <c r="E212" s="49">
        <v>486</v>
      </c>
    </row>
    <row r="213" spans="1:5" x14ac:dyDescent="0.25">
      <c r="A213" s="49">
        <f t="shared" si="7"/>
        <v>210</v>
      </c>
      <c r="B213" s="49">
        <v>420</v>
      </c>
      <c r="C213" s="74">
        <f t="shared" si="6"/>
        <v>15.366666666666667</v>
      </c>
      <c r="D213" s="49">
        <v>28</v>
      </c>
      <c r="E213" s="49">
        <v>488</v>
      </c>
    </row>
    <row r="214" spans="1:5" x14ac:dyDescent="0.25">
      <c r="A214" s="49">
        <f t="shared" si="7"/>
        <v>211</v>
      </c>
      <c r="B214" s="49">
        <v>422</v>
      </c>
      <c r="C214" s="74">
        <f t="shared" si="6"/>
        <v>15.4</v>
      </c>
      <c r="D214" s="49">
        <v>27</v>
      </c>
      <c r="E214" s="49">
        <v>490</v>
      </c>
    </row>
    <row r="215" spans="1:5" x14ac:dyDescent="0.25">
      <c r="A215" s="49">
        <f t="shared" si="7"/>
        <v>212</v>
      </c>
      <c r="B215" s="49">
        <v>424</v>
      </c>
      <c r="C215" s="74">
        <f t="shared" si="6"/>
        <v>15.433333333333334</v>
      </c>
      <c r="D215" s="49">
        <v>28</v>
      </c>
      <c r="E215" s="49">
        <v>490</v>
      </c>
    </row>
    <row r="216" spans="1:5" x14ac:dyDescent="0.25">
      <c r="A216" s="49">
        <f t="shared" si="7"/>
        <v>213</v>
      </c>
      <c r="B216" s="49">
        <v>426</v>
      </c>
      <c r="C216" s="74">
        <f t="shared" si="6"/>
        <v>15.466666666666667</v>
      </c>
      <c r="D216" s="49">
        <v>30</v>
      </c>
      <c r="E216" s="49">
        <v>488</v>
      </c>
    </row>
    <row r="217" spans="1:5" x14ac:dyDescent="0.25">
      <c r="A217" s="49">
        <f t="shared" si="7"/>
        <v>214</v>
      </c>
      <c r="B217" s="49">
        <v>428</v>
      </c>
      <c r="C217" s="74">
        <f t="shared" si="6"/>
        <v>15.5</v>
      </c>
      <c r="D217" s="49">
        <v>31</v>
      </c>
      <c r="E217" s="49">
        <v>488</v>
      </c>
    </row>
    <row r="218" spans="1:5" x14ac:dyDescent="0.25">
      <c r="A218" s="49">
        <f t="shared" si="7"/>
        <v>215</v>
      </c>
      <c r="B218" s="49">
        <v>430</v>
      </c>
      <c r="C218" s="74">
        <f t="shared" si="6"/>
        <v>15.533333333333333</v>
      </c>
      <c r="D218" s="49">
        <v>29</v>
      </c>
      <c r="E218" s="49">
        <v>494</v>
      </c>
    </row>
    <row r="219" spans="1:5" x14ac:dyDescent="0.25">
      <c r="A219" s="49">
        <f t="shared" si="7"/>
        <v>216</v>
      </c>
      <c r="B219" s="49">
        <v>432</v>
      </c>
      <c r="C219" s="74">
        <f t="shared" si="6"/>
        <v>15.566666666666666</v>
      </c>
      <c r="D219" s="49">
        <v>30</v>
      </c>
      <c r="E219" s="49">
        <v>495</v>
      </c>
    </row>
    <row r="220" spans="1:5" x14ac:dyDescent="0.25">
      <c r="A220" s="49">
        <f t="shared" si="7"/>
        <v>217</v>
      </c>
      <c r="B220" s="49">
        <v>434</v>
      </c>
      <c r="C220" s="74">
        <f t="shared" si="6"/>
        <v>15.6</v>
      </c>
      <c r="D220" s="49">
        <v>30</v>
      </c>
      <c r="E220" s="49">
        <v>495</v>
      </c>
    </row>
    <row r="221" spans="1:5" x14ac:dyDescent="0.25">
      <c r="A221" s="49">
        <f t="shared" si="7"/>
        <v>218</v>
      </c>
      <c r="B221" s="49">
        <v>436</v>
      </c>
      <c r="C221" s="74">
        <f t="shared" si="6"/>
        <v>15.633333333333333</v>
      </c>
      <c r="D221" s="49">
        <v>33</v>
      </c>
      <c r="E221" s="49">
        <v>492</v>
      </c>
    </row>
    <row r="222" spans="1:5" x14ac:dyDescent="0.25">
      <c r="A222" s="49">
        <f t="shared" si="7"/>
        <v>219</v>
      </c>
      <c r="B222" s="49">
        <v>438</v>
      </c>
      <c r="C222" s="74">
        <f t="shared" si="6"/>
        <v>15.666666666666666</v>
      </c>
      <c r="D222" s="49">
        <v>33</v>
      </c>
      <c r="E222" s="49">
        <v>495</v>
      </c>
    </row>
    <row r="223" spans="1:5" x14ac:dyDescent="0.25">
      <c r="A223" s="49">
        <f t="shared" si="7"/>
        <v>220</v>
      </c>
      <c r="B223" s="49">
        <v>440</v>
      </c>
      <c r="C223" s="74">
        <f t="shared" si="6"/>
        <v>15.7</v>
      </c>
      <c r="D223" s="49">
        <v>33</v>
      </c>
      <c r="E223" s="49">
        <v>505</v>
      </c>
    </row>
    <row r="224" spans="1:5" x14ac:dyDescent="0.25">
      <c r="A224" s="49">
        <f t="shared" si="7"/>
        <v>221</v>
      </c>
      <c r="B224" s="49">
        <v>442</v>
      </c>
      <c r="C224" s="74">
        <f t="shared" si="6"/>
        <v>15.733333333333333</v>
      </c>
      <c r="D224" s="49">
        <v>29</v>
      </c>
      <c r="E224" s="49">
        <v>502</v>
      </c>
    </row>
    <row r="225" spans="1:5" x14ac:dyDescent="0.25">
      <c r="A225" s="49">
        <f t="shared" si="7"/>
        <v>222</v>
      </c>
      <c r="B225" s="49">
        <v>444</v>
      </c>
      <c r="C225" s="74">
        <f t="shared" si="6"/>
        <v>15.766666666666667</v>
      </c>
      <c r="D225" s="49">
        <v>31</v>
      </c>
      <c r="E225" s="49">
        <v>495</v>
      </c>
    </row>
    <row r="226" spans="1:5" x14ac:dyDescent="0.25">
      <c r="A226" s="49">
        <f t="shared" si="7"/>
        <v>223</v>
      </c>
      <c r="B226" s="49">
        <v>446</v>
      </c>
      <c r="C226" s="74">
        <f t="shared" si="6"/>
        <v>15.8</v>
      </c>
      <c r="D226" s="49">
        <v>31</v>
      </c>
      <c r="E226" s="49">
        <v>499</v>
      </c>
    </row>
    <row r="227" spans="1:5" x14ac:dyDescent="0.25">
      <c r="A227" s="49">
        <f t="shared" si="7"/>
        <v>224</v>
      </c>
      <c r="B227" s="49">
        <v>448</v>
      </c>
      <c r="C227" s="74">
        <f t="shared" si="6"/>
        <v>15.833333333333334</v>
      </c>
      <c r="D227" s="49">
        <v>29</v>
      </c>
      <c r="E227" s="49">
        <v>503</v>
      </c>
    </row>
    <row r="228" spans="1:5" x14ac:dyDescent="0.25">
      <c r="A228" s="49">
        <f t="shared" si="7"/>
        <v>225</v>
      </c>
      <c r="B228" s="49">
        <v>450</v>
      </c>
      <c r="C228" s="74">
        <f t="shared" si="6"/>
        <v>15.866666666666667</v>
      </c>
      <c r="D228" s="49">
        <v>29</v>
      </c>
      <c r="E228" s="49">
        <v>514</v>
      </c>
    </row>
    <row r="229" spans="1:5" x14ac:dyDescent="0.25">
      <c r="A229" s="49">
        <f t="shared" si="7"/>
        <v>226</v>
      </c>
      <c r="B229" s="49">
        <v>452</v>
      </c>
      <c r="C229" s="74">
        <f t="shared" si="6"/>
        <v>15.9</v>
      </c>
      <c r="D229" s="49">
        <v>29</v>
      </c>
      <c r="E229" s="49">
        <v>510</v>
      </c>
    </row>
    <row r="230" spans="1:5" x14ac:dyDescent="0.25">
      <c r="A230" s="49">
        <f t="shared" si="7"/>
        <v>227</v>
      </c>
      <c r="B230" s="49">
        <v>454</v>
      </c>
      <c r="C230" s="74">
        <f t="shared" si="6"/>
        <v>15.933333333333334</v>
      </c>
      <c r="D230" s="49">
        <v>28</v>
      </c>
      <c r="E230" s="49">
        <v>510</v>
      </c>
    </row>
    <row r="231" spans="1:5" x14ac:dyDescent="0.25">
      <c r="A231" s="49">
        <f t="shared" si="7"/>
        <v>228</v>
      </c>
      <c r="B231" s="49">
        <v>456</v>
      </c>
      <c r="C231" s="74">
        <f t="shared" si="6"/>
        <v>15.966666666666667</v>
      </c>
      <c r="D231" s="49">
        <v>30</v>
      </c>
      <c r="E231" s="49">
        <v>515</v>
      </c>
    </row>
    <row r="232" spans="1:5" x14ac:dyDescent="0.25">
      <c r="A232" s="49">
        <f t="shared" si="7"/>
        <v>229</v>
      </c>
      <c r="B232" s="49">
        <v>458</v>
      </c>
      <c r="C232" s="74">
        <f t="shared" si="6"/>
        <v>16</v>
      </c>
      <c r="D232" s="49">
        <v>28</v>
      </c>
      <c r="E232" s="49">
        <v>524</v>
      </c>
    </row>
    <row r="233" spans="1:5" x14ac:dyDescent="0.25">
      <c r="A233" s="49">
        <f t="shared" si="7"/>
        <v>230</v>
      </c>
      <c r="B233" s="49">
        <v>460</v>
      </c>
      <c r="C233" s="74">
        <f t="shared" si="6"/>
        <v>16.033333333333335</v>
      </c>
      <c r="D233" s="49">
        <v>29</v>
      </c>
      <c r="E233" s="49">
        <v>522</v>
      </c>
    </row>
    <row r="234" spans="1:5" x14ac:dyDescent="0.25">
      <c r="A234" s="49">
        <f t="shared" si="7"/>
        <v>231</v>
      </c>
      <c r="B234" s="49">
        <v>462</v>
      </c>
      <c r="C234" s="74">
        <f t="shared" si="6"/>
        <v>16.066666666666666</v>
      </c>
      <c r="D234" s="49">
        <v>30</v>
      </c>
      <c r="E234" s="49">
        <v>517</v>
      </c>
    </row>
    <row r="235" spans="1:5" x14ac:dyDescent="0.25">
      <c r="A235" s="49">
        <f t="shared" si="7"/>
        <v>232</v>
      </c>
      <c r="B235" s="49">
        <v>464</v>
      </c>
      <c r="C235" s="74">
        <f t="shared" si="6"/>
        <v>16.100000000000001</v>
      </c>
      <c r="D235" s="49">
        <v>31</v>
      </c>
      <c r="E235" s="49">
        <v>529</v>
      </c>
    </row>
    <row r="236" spans="1:5" x14ac:dyDescent="0.25">
      <c r="A236" s="49">
        <f t="shared" si="7"/>
        <v>233</v>
      </c>
      <c r="B236" s="49">
        <v>466</v>
      </c>
      <c r="C236" s="74">
        <f t="shared" si="6"/>
        <v>16.133333333333333</v>
      </c>
      <c r="D236" s="49">
        <v>29</v>
      </c>
      <c r="E236" s="49">
        <v>532</v>
      </c>
    </row>
    <row r="237" spans="1:5" x14ac:dyDescent="0.25">
      <c r="A237" s="49">
        <f t="shared" si="7"/>
        <v>234</v>
      </c>
      <c r="B237" s="49">
        <v>468</v>
      </c>
      <c r="C237" s="74">
        <f t="shared" si="6"/>
        <v>16.166666666666668</v>
      </c>
      <c r="D237" s="49">
        <v>30</v>
      </c>
      <c r="E237" s="49">
        <v>526</v>
      </c>
    </row>
    <row r="238" spans="1:5" x14ac:dyDescent="0.25">
      <c r="A238" s="49">
        <f t="shared" si="7"/>
        <v>235</v>
      </c>
      <c r="B238" s="49">
        <v>470</v>
      </c>
      <c r="C238" s="74">
        <f t="shared" si="6"/>
        <v>16.2</v>
      </c>
      <c r="D238" s="49">
        <v>29</v>
      </c>
      <c r="E238" s="49">
        <v>527</v>
      </c>
    </row>
    <row r="239" spans="1:5" x14ac:dyDescent="0.25">
      <c r="A239" s="49">
        <f t="shared" si="7"/>
        <v>236</v>
      </c>
      <c r="B239" s="49">
        <v>472</v>
      </c>
      <c r="C239" s="74">
        <f t="shared" si="6"/>
        <v>16.233333333333334</v>
      </c>
      <c r="D239" s="49">
        <v>30</v>
      </c>
      <c r="E239" s="49">
        <v>529</v>
      </c>
    </row>
    <row r="240" spans="1:5" x14ac:dyDescent="0.25">
      <c r="A240" s="49">
        <f t="shared" si="7"/>
        <v>237</v>
      </c>
      <c r="B240" s="49">
        <v>474</v>
      </c>
      <c r="C240" s="74">
        <f t="shared" si="6"/>
        <v>16.266666666666666</v>
      </c>
      <c r="D240" s="49">
        <v>28</v>
      </c>
      <c r="E240" s="49">
        <v>530</v>
      </c>
    </row>
    <row r="241" spans="1:5" x14ac:dyDescent="0.25">
      <c r="A241" s="49">
        <f t="shared" si="7"/>
        <v>238</v>
      </c>
      <c r="B241" s="49">
        <v>476</v>
      </c>
      <c r="C241" s="74">
        <f t="shared" si="6"/>
        <v>16.3</v>
      </c>
      <c r="D241" s="49">
        <v>28</v>
      </c>
      <c r="E241" s="49">
        <v>529</v>
      </c>
    </row>
    <row r="242" spans="1:5" x14ac:dyDescent="0.25">
      <c r="A242" s="49">
        <f t="shared" si="7"/>
        <v>239</v>
      </c>
      <c r="B242" s="49">
        <v>478</v>
      </c>
      <c r="C242" s="74">
        <f t="shared" si="6"/>
        <v>16.333333333333332</v>
      </c>
      <c r="D242" s="49">
        <v>28</v>
      </c>
      <c r="E242" s="49">
        <v>530</v>
      </c>
    </row>
    <row r="243" spans="1:5" x14ac:dyDescent="0.25">
      <c r="A243" s="49">
        <f t="shared" si="7"/>
        <v>240</v>
      </c>
      <c r="B243" s="49">
        <v>480</v>
      </c>
      <c r="C243" s="74">
        <f t="shared" si="6"/>
        <v>16.366666666666667</v>
      </c>
      <c r="D243" s="49">
        <v>30</v>
      </c>
      <c r="E243" s="49">
        <v>525</v>
      </c>
    </row>
    <row r="244" spans="1:5" x14ac:dyDescent="0.25">
      <c r="A244" s="49">
        <f t="shared" si="7"/>
        <v>241</v>
      </c>
      <c r="B244" s="49">
        <v>482</v>
      </c>
      <c r="C244" s="74">
        <f t="shared" si="6"/>
        <v>16.399999999999999</v>
      </c>
      <c r="D244" s="49">
        <v>27</v>
      </c>
      <c r="E244" s="49">
        <v>529</v>
      </c>
    </row>
    <row r="245" spans="1:5" x14ac:dyDescent="0.25">
      <c r="A245" s="49">
        <f t="shared" si="7"/>
        <v>242</v>
      </c>
      <c r="B245" s="49">
        <v>484</v>
      </c>
      <c r="C245" s="74">
        <f t="shared" si="6"/>
        <v>16.433333333333334</v>
      </c>
      <c r="D245" s="49">
        <v>30</v>
      </c>
      <c r="E245" s="49">
        <v>522</v>
      </c>
    </row>
    <row r="246" spans="1:5" x14ac:dyDescent="0.25">
      <c r="A246" s="49">
        <f t="shared" si="7"/>
        <v>243</v>
      </c>
      <c r="B246" s="49">
        <v>486</v>
      </c>
      <c r="C246" s="74">
        <f t="shared" si="6"/>
        <v>16.466666666666665</v>
      </c>
      <c r="D246" s="49">
        <v>29</v>
      </c>
      <c r="E246" s="49">
        <v>537</v>
      </c>
    </row>
    <row r="247" spans="1:5" x14ac:dyDescent="0.25">
      <c r="A247" s="49">
        <f t="shared" si="7"/>
        <v>244</v>
      </c>
      <c r="B247" s="49">
        <v>488</v>
      </c>
      <c r="C247" s="74">
        <f t="shared" si="6"/>
        <v>16.5</v>
      </c>
      <c r="D247" s="49">
        <v>27</v>
      </c>
      <c r="E247" s="49">
        <v>527</v>
      </c>
    </row>
    <row r="248" spans="1:5" x14ac:dyDescent="0.25">
      <c r="A248" s="49">
        <f t="shared" si="7"/>
        <v>245</v>
      </c>
      <c r="B248" s="49">
        <v>490</v>
      </c>
      <c r="C248" s="74">
        <f t="shared" si="6"/>
        <v>16.533333333333335</v>
      </c>
      <c r="D248" s="49">
        <v>28</v>
      </c>
      <c r="E248" s="49">
        <v>520</v>
      </c>
    </row>
    <row r="249" spans="1:5" x14ac:dyDescent="0.25">
      <c r="A249" s="49">
        <f t="shared" si="7"/>
        <v>246</v>
      </c>
      <c r="B249" s="49">
        <v>492</v>
      </c>
      <c r="C249" s="74">
        <f t="shared" si="6"/>
        <v>16.566666666666666</v>
      </c>
      <c r="D249" s="49">
        <v>30</v>
      </c>
      <c r="E249" s="49">
        <v>527</v>
      </c>
    </row>
    <row r="250" spans="1:5" x14ac:dyDescent="0.25">
      <c r="A250" s="49">
        <f t="shared" si="7"/>
        <v>247</v>
      </c>
      <c r="B250" s="49">
        <v>494</v>
      </c>
      <c r="C250" s="74">
        <f t="shared" si="6"/>
        <v>16.600000000000001</v>
      </c>
      <c r="D250" s="49">
        <v>29</v>
      </c>
      <c r="E250" s="49">
        <v>532</v>
      </c>
    </row>
    <row r="251" spans="1:5" x14ac:dyDescent="0.25">
      <c r="A251" s="49">
        <f t="shared" si="7"/>
        <v>248</v>
      </c>
      <c r="B251" s="49">
        <v>496</v>
      </c>
      <c r="C251" s="74">
        <f t="shared" si="6"/>
        <v>16.633333333333333</v>
      </c>
      <c r="D251" s="49">
        <v>30</v>
      </c>
      <c r="E251" s="49">
        <v>537</v>
      </c>
    </row>
    <row r="252" spans="1:5" x14ac:dyDescent="0.25">
      <c r="A252" s="49">
        <f t="shared" si="7"/>
        <v>249</v>
      </c>
      <c r="B252" s="49">
        <v>498</v>
      </c>
      <c r="C252" s="74">
        <f t="shared" si="6"/>
        <v>16.666666666666668</v>
      </c>
      <c r="D252" s="49">
        <v>30</v>
      </c>
      <c r="E252" s="49">
        <v>534</v>
      </c>
    </row>
    <row r="253" spans="1:5" x14ac:dyDescent="0.25">
      <c r="A253" s="49">
        <f t="shared" si="7"/>
        <v>250</v>
      </c>
      <c r="B253" s="49">
        <v>500</v>
      </c>
      <c r="C253" s="74">
        <f t="shared" si="6"/>
        <v>16.7</v>
      </c>
      <c r="D253" s="49">
        <v>32</v>
      </c>
      <c r="E253" s="49">
        <v>535</v>
      </c>
    </row>
    <row r="254" spans="1:5" x14ac:dyDescent="0.25">
      <c r="A254" s="49">
        <f t="shared" si="7"/>
        <v>251</v>
      </c>
      <c r="B254" s="49">
        <v>502</v>
      </c>
      <c r="C254" s="74">
        <f t="shared" si="6"/>
        <v>16.733333333333334</v>
      </c>
      <c r="D254" s="49">
        <v>35</v>
      </c>
      <c r="E254" s="49">
        <v>545</v>
      </c>
    </row>
    <row r="255" spans="1:5" x14ac:dyDescent="0.25">
      <c r="A255" s="49">
        <f t="shared" si="7"/>
        <v>252</v>
      </c>
      <c r="B255" s="49">
        <v>504</v>
      </c>
      <c r="C255" s="74">
        <f t="shared" si="6"/>
        <v>16.766666666666666</v>
      </c>
      <c r="D255" s="49">
        <v>32</v>
      </c>
      <c r="E255" s="49">
        <v>544</v>
      </c>
    </row>
    <row r="256" spans="1:5" x14ac:dyDescent="0.25">
      <c r="A256" s="49">
        <f t="shared" si="7"/>
        <v>253</v>
      </c>
      <c r="B256" s="49">
        <v>506</v>
      </c>
      <c r="C256" s="74">
        <f t="shared" si="6"/>
        <v>16.8</v>
      </c>
      <c r="D256" s="49">
        <v>33</v>
      </c>
      <c r="E256" s="49">
        <v>536</v>
      </c>
    </row>
    <row r="257" spans="1:5" x14ac:dyDescent="0.25">
      <c r="A257" s="49">
        <f t="shared" si="7"/>
        <v>254</v>
      </c>
      <c r="B257" s="49">
        <v>508</v>
      </c>
      <c r="C257" s="74">
        <f t="shared" si="6"/>
        <v>16.833333333333332</v>
      </c>
      <c r="D257" s="49">
        <v>33</v>
      </c>
      <c r="E257" s="49">
        <v>541</v>
      </c>
    </row>
    <row r="258" spans="1:5" x14ac:dyDescent="0.25">
      <c r="A258" s="49">
        <f t="shared" si="7"/>
        <v>255</v>
      </c>
      <c r="B258" s="49">
        <v>510</v>
      </c>
      <c r="C258" s="74">
        <f t="shared" si="6"/>
        <v>16.866666666666667</v>
      </c>
      <c r="D258" s="49">
        <v>33</v>
      </c>
      <c r="E258" s="49">
        <v>548</v>
      </c>
    </row>
    <row r="259" spans="1:5" x14ac:dyDescent="0.25">
      <c r="A259" s="49">
        <f t="shared" si="7"/>
        <v>256</v>
      </c>
      <c r="B259" s="49">
        <v>512</v>
      </c>
      <c r="C259" s="74">
        <f t="shared" ref="C259:C322" si="8">(251*2+B259)/60</f>
        <v>16.899999999999999</v>
      </c>
      <c r="D259" s="49">
        <v>32</v>
      </c>
      <c r="E259" s="49">
        <v>546</v>
      </c>
    </row>
    <row r="260" spans="1:5" x14ac:dyDescent="0.25">
      <c r="A260" s="49">
        <f t="shared" si="7"/>
        <v>257</v>
      </c>
      <c r="B260" s="49">
        <v>514</v>
      </c>
      <c r="C260" s="74">
        <f t="shared" si="8"/>
        <v>16.933333333333334</v>
      </c>
      <c r="D260" s="49">
        <v>33</v>
      </c>
      <c r="E260" s="49">
        <v>546</v>
      </c>
    </row>
    <row r="261" spans="1:5" x14ac:dyDescent="0.25">
      <c r="A261" s="49">
        <f t="shared" ref="A261:A324" si="9">B261/2</f>
        <v>258</v>
      </c>
      <c r="B261" s="49">
        <v>516</v>
      </c>
      <c r="C261" s="74">
        <f t="shared" si="8"/>
        <v>16.966666666666665</v>
      </c>
      <c r="D261" s="49">
        <v>32</v>
      </c>
      <c r="E261" s="49">
        <v>550</v>
      </c>
    </row>
    <row r="262" spans="1:5" x14ac:dyDescent="0.25">
      <c r="A262" s="49">
        <f t="shared" si="9"/>
        <v>259</v>
      </c>
      <c r="B262" s="49">
        <v>518</v>
      </c>
      <c r="C262" s="74">
        <f t="shared" si="8"/>
        <v>17</v>
      </c>
      <c r="D262" s="49">
        <v>32</v>
      </c>
      <c r="E262" s="49">
        <v>545</v>
      </c>
    </row>
    <row r="263" spans="1:5" x14ac:dyDescent="0.25">
      <c r="A263" s="49">
        <f t="shared" si="9"/>
        <v>260</v>
      </c>
      <c r="B263" s="49">
        <v>520</v>
      </c>
      <c r="C263" s="74">
        <f t="shared" si="8"/>
        <v>17.033333333333335</v>
      </c>
      <c r="D263" s="49">
        <v>32</v>
      </c>
      <c r="E263" s="49">
        <v>545</v>
      </c>
    </row>
    <row r="264" spans="1:5" x14ac:dyDescent="0.25">
      <c r="A264" s="49">
        <f t="shared" si="9"/>
        <v>261</v>
      </c>
      <c r="B264" s="49">
        <v>522</v>
      </c>
      <c r="C264" s="74">
        <f t="shared" si="8"/>
        <v>17.066666666666666</v>
      </c>
      <c r="D264" s="49">
        <v>30</v>
      </c>
      <c r="E264" s="49">
        <v>556</v>
      </c>
    </row>
    <row r="265" spans="1:5" x14ac:dyDescent="0.25">
      <c r="A265" s="49">
        <f t="shared" si="9"/>
        <v>262</v>
      </c>
      <c r="B265" s="49">
        <v>524</v>
      </c>
      <c r="C265" s="74">
        <f t="shared" si="8"/>
        <v>17.100000000000001</v>
      </c>
      <c r="D265" s="49">
        <v>32</v>
      </c>
      <c r="E265" s="49">
        <v>556</v>
      </c>
    </row>
    <row r="266" spans="1:5" x14ac:dyDescent="0.25">
      <c r="A266" s="49">
        <f t="shared" si="9"/>
        <v>263</v>
      </c>
      <c r="B266" s="49">
        <v>526</v>
      </c>
      <c r="C266" s="74">
        <f t="shared" si="8"/>
        <v>17.133333333333333</v>
      </c>
      <c r="D266" s="49">
        <v>34</v>
      </c>
      <c r="E266" s="49">
        <v>551</v>
      </c>
    </row>
    <row r="267" spans="1:5" x14ac:dyDescent="0.25">
      <c r="A267" s="49">
        <f t="shared" si="9"/>
        <v>264</v>
      </c>
      <c r="B267" s="49">
        <v>528</v>
      </c>
      <c r="C267" s="74">
        <f t="shared" si="8"/>
        <v>17.166666666666668</v>
      </c>
      <c r="D267" s="49">
        <v>32</v>
      </c>
      <c r="E267" s="49">
        <v>555</v>
      </c>
    </row>
    <row r="268" spans="1:5" x14ac:dyDescent="0.25">
      <c r="A268" s="49">
        <f t="shared" si="9"/>
        <v>265</v>
      </c>
      <c r="B268" s="49">
        <v>530</v>
      </c>
      <c r="C268" s="74">
        <f t="shared" si="8"/>
        <v>17.2</v>
      </c>
      <c r="D268" s="49">
        <v>34</v>
      </c>
      <c r="E268" s="49">
        <v>568</v>
      </c>
    </row>
    <row r="269" spans="1:5" x14ac:dyDescent="0.25">
      <c r="A269" s="49">
        <f t="shared" si="9"/>
        <v>266</v>
      </c>
      <c r="B269" s="49">
        <v>532</v>
      </c>
      <c r="C269" s="74">
        <f t="shared" si="8"/>
        <v>17.233333333333334</v>
      </c>
      <c r="D269" s="49">
        <v>35</v>
      </c>
      <c r="E269" s="49">
        <v>557</v>
      </c>
    </row>
    <row r="270" spans="1:5" x14ac:dyDescent="0.25">
      <c r="A270" s="49">
        <f t="shared" si="9"/>
        <v>267</v>
      </c>
      <c r="B270" s="49">
        <v>534</v>
      </c>
      <c r="C270" s="74">
        <f t="shared" si="8"/>
        <v>17.266666666666666</v>
      </c>
      <c r="D270" s="49">
        <v>35</v>
      </c>
      <c r="E270" s="49">
        <v>558</v>
      </c>
    </row>
    <row r="271" spans="1:5" x14ac:dyDescent="0.25">
      <c r="A271" s="49">
        <f t="shared" si="9"/>
        <v>268</v>
      </c>
      <c r="B271" s="49">
        <v>536</v>
      </c>
      <c r="C271" s="74">
        <f t="shared" si="8"/>
        <v>17.3</v>
      </c>
      <c r="D271" s="49">
        <v>34</v>
      </c>
      <c r="E271" s="49">
        <v>552</v>
      </c>
    </row>
    <row r="272" spans="1:5" x14ac:dyDescent="0.25">
      <c r="A272" s="49">
        <f t="shared" si="9"/>
        <v>269</v>
      </c>
      <c r="B272" s="49">
        <v>538</v>
      </c>
      <c r="C272" s="74">
        <f t="shared" si="8"/>
        <v>17.333333333333332</v>
      </c>
      <c r="D272" s="49">
        <v>33</v>
      </c>
      <c r="E272" s="49">
        <v>559</v>
      </c>
    </row>
    <row r="273" spans="1:5" x14ac:dyDescent="0.25">
      <c r="A273" s="49">
        <f t="shared" si="9"/>
        <v>270</v>
      </c>
      <c r="B273" s="49">
        <v>540</v>
      </c>
      <c r="C273" s="74">
        <f t="shared" si="8"/>
        <v>17.366666666666667</v>
      </c>
      <c r="D273" s="49">
        <v>32</v>
      </c>
      <c r="E273" s="49">
        <v>560</v>
      </c>
    </row>
    <row r="274" spans="1:5" x14ac:dyDescent="0.25">
      <c r="A274" s="49">
        <f t="shared" si="9"/>
        <v>271</v>
      </c>
      <c r="B274" s="49">
        <v>542</v>
      </c>
      <c r="C274" s="74">
        <f t="shared" si="8"/>
        <v>17.399999999999999</v>
      </c>
      <c r="D274" s="49">
        <v>33</v>
      </c>
      <c r="E274" s="49">
        <v>559</v>
      </c>
    </row>
    <row r="275" spans="1:5" x14ac:dyDescent="0.25">
      <c r="A275" s="49">
        <f t="shared" si="9"/>
        <v>272</v>
      </c>
      <c r="B275" s="49">
        <v>544</v>
      </c>
      <c r="C275" s="74">
        <f t="shared" si="8"/>
        <v>17.433333333333334</v>
      </c>
      <c r="D275" s="49">
        <v>33</v>
      </c>
      <c r="E275" s="49">
        <v>563</v>
      </c>
    </row>
    <row r="276" spans="1:5" x14ac:dyDescent="0.25">
      <c r="A276" s="49">
        <f t="shared" si="9"/>
        <v>273</v>
      </c>
      <c r="B276" s="49">
        <v>546</v>
      </c>
      <c r="C276" s="74">
        <f t="shared" si="8"/>
        <v>17.466666666666665</v>
      </c>
      <c r="D276" s="49">
        <v>32</v>
      </c>
      <c r="E276" s="49">
        <v>557</v>
      </c>
    </row>
    <row r="277" spans="1:5" x14ac:dyDescent="0.25">
      <c r="A277" s="49">
        <f t="shared" si="9"/>
        <v>274</v>
      </c>
      <c r="B277" s="49">
        <v>548</v>
      </c>
      <c r="C277" s="74">
        <f t="shared" si="8"/>
        <v>17.5</v>
      </c>
      <c r="D277" s="49">
        <v>33</v>
      </c>
      <c r="E277" s="49">
        <v>564</v>
      </c>
    </row>
    <row r="278" spans="1:5" x14ac:dyDescent="0.25">
      <c r="A278" s="49">
        <f t="shared" si="9"/>
        <v>275</v>
      </c>
      <c r="B278" s="49">
        <v>550</v>
      </c>
      <c r="C278" s="74">
        <f t="shared" si="8"/>
        <v>17.533333333333335</v>
      </c>
      <c r="D278" s="49">
        <v>31</v>
      </c>
      <c r="E278" s="49">
        <v>571</v>
      </c>
    </row>
    <row r="279" spans="1:5" x14ac:dyDescent="0.25">
      <c r="A279" s="49">
        <f t="shared" si="9"/>
        <v>276</v>
      </c>
      <c r="B279" s="49">
        <v>552</v>
      </c>
      <c r="C279" s="74">
        <f t="shared" si="8"/>
        <v>17.566666666666666</v>
      </c>
      <c r="D279" s="49">
        <v>33</v>
      </c>
      <c r="E279" s="49">
        <v>558</v>
      </c>
    </row>
    <row r="280" spans="1:5" x14ac:dyDescent="0.25">
      <c r="A280" s="49">
        <f t="shared" si="9"/>
        <v>277</v>
      </c>
      <c r="B280" s="49">
        <v>554</v>
      </c>
      <c r="C280" s="74">
        <f t="shared" si="8"/>
        <v>17.600000000000001</v>
      </c>
      <c r="D280" s="49">
        <v>32</v>
      </c>
      <c r="E280" s="49">
        <v>575</v>
      </c>
    </row>
    <row r="281" spans="1:5" x14ac:dyDescent="0.25">
      <c r="A281" s="49">
        <f t="shared" si="9"/>
        <v>278</v>
      </c>
      <c r="B281" s="49">
        <v>556</v>
      </c>
      <c r="C281" s="74">
        <f t="shared" si="8"/>
        <v>17.633333333333333</v>
      </c>
      <c r="D281" s="49">
        <v>31</v>
      </c>
      <c r="E281" s="49">
        <v>572</v>
      </c>
    </row>
    <row r="282" spans="1:5" x14ac:dyDescent="0.25">
      <c r="A282" s="49">
        <f t="shared" si="9"/>
        <v>279</v>
      </c>
      <c r="B282" s="49">
        <v>558</v>
      </c>
      <c r="C282" s="74">
        <f t="shared" si="8"/>
        <v>17.666666666666668</v>
      </c>
      <c r="D282" s="49">
        <v>31</v>
      </c>
      <c r="E282" s="49">
        <v>558</v>
      </c>
    </row>
    <row r="283" spans="1:5" x14ac:dyDescent="0.25">
      <c r="A283" s="49">
        <f t="shared" si="9"/>
        <v>280</v>
      </c>
      <c r="B283" s="49">
        <v>560</v>
      </c>
      <c r="C283" s="74">
        <f t="shared" si="8"/>
        <v>17.7</v>
      </c>
      <c r="D283" s="49">
        <v>34</v>
      </c>
      <c r="E283" s="49">
        <v>559</v>
      </c>
    </row>
    <row r="284" spans="1:5" x14ac:dyDescent="0.25">
      <c r="A284" s="49">
        <f t="shared" si="9"/>
        <v>281</v>
      </c>
      <c r="B284" s="49">
        <v>562</v>
      </c>
      <c r="C284" s="74">
        <f t="shared" si="8"/>
        <v>17.733333333333334</v>
      </c>
      <c r="D284" s="49">
        <v>34</v>
      </c>
      <c r="E284" s="49">
        <v>562</v>
      </c>
    </row>
    <row r="285" spans="1:5" x14ac:dyDescent="0.25">
      <c r="A285" s="49">
        <f t="shared" si="9"/>
        <v>282</v>
      </c>
      <c r="B285" s="49">
        <v>564</v>
      </c>
      <c r="C285" s="74">
        <f t="shared" si="8"/>
        <v>17.766666666666666</v>
      </c>
      <c r="D285" s="49">
        <v>31</v>
      </c>
      <c r="E285" s="49">
        <v>562</v>
      </c>
    </row>
    <row r="286" spans="1:5" x14ac:dyDescent="0.25">
      <c r="A286" s="49">
        <f t="shared" si="9"/>
        <v>283</v>
      </c>
      <c r="B286" s="49">
        <v>566</v>
      </c>
      <c r="C286" s="74">
        <f t="shared" si="8"/>
        <v>17.8</v>
      </c>
      <c r="D286" s="49">
        <v>34</v>
      </c>
      <c r="E286" s="49">
        <v>573</v>
      </c>
    </row>
    <row r="287" spans="1:5" x14ac:dyDescent="0.25">
      <c r="A287" s="49">
        <f t="shared" si="9"/>
        <v>284</v>
      </c>
      <c r="B287" s="49">
        <v>568</v>
      </c>
      <c r="C287" s="74">
        <f t="shared" si="8"/>
        <v>17.833333333333332</v>
      </c>
      <c r="D287" s="49">
        <v>33</v>
      </c>
      <c r="E287" s="49">
        <v>570</v>
      </c>
    </row>
    <row r="288" spans="1:5" x14ac:dyDescent="0.25">
      <c r="A288" s="49">
        <f t="shared" si="9"/>
        <v>285</v>
      </c>
      <c r="B288" s="49">
        <v>570</v>
      </c>
      <c r="C288" s="74">
        <f t="shared" si="8"/>
        <v>17.866666666666667</v>
      </c>
      <c r="D288" s="49">
        <v>36</v>
      </c>
      <c r="E288" s="49">
        <v>561</v>
      </c>
    </row>
    <row r="289" spans="1:5" x14ac:dyDescent="0.25">
      <c r="A289" s="49">
        <f t="shared" si="9"/>
        <v>286</v>
      </c>
      <c r="B289" s="49">
        <v>572</v>
      </c>
      <c r="C289" s="74">
        <f t="shared" si="8"/>
        <v>17.899999999999999</v>
      </c>
      <c r="D289" s="49">
        <v>35</v>
      </c>
      <c r="E289" s="49">
        <v>562</v>
      </c>
    </row>
    <row r="290" spans="1:5" x14ac:dyDescent="0.25">
      <c r="A290" s="49">
        <f t="shared" si="9"/>
        <v>287</v>
      </c>
      <c r="B290" s="49">
        <v>574</v>
      </c>
      <c r="C290" s="74">
        <f t="shared" si="8"/>
        <v>17.933333333333334</v>
      </c>
      <c r="D290" s="49">
        <v>33</v>
      </c>
      <c r="E290" s="49">
        <v>567</v>
      </c>
    </row>
    <row r="291" spans="1:5" x14ac:dyDescent="0.25">
      <c r="A291" s="49">
        <f t="shared" si="9"/>
        <v>288</v>
      </c>
      <c r="B291" s="49">
        <v>576</v>
      </c>
      <c r="C291" s="74">
        <f t="shared" si="8"/>
        <v>17.966666666666665</v>
      </c>
      <c r="D291" s="49">
        <v>33</v>
      </c>
      <c r="E291" s="49">
        <v>567</v>
      </c>
    </row>
    <row r="292" spans="1:5" x14ac:dyDescent="0.25">
      <c r="A292" s="49">
        <f t="shared" si="9"/>
        <v>289</v>
      </c>
      <c r="B292" s="49">
        <v>578</v>
      </c>
      <c r="C292" s="74">
        <f t="shared" si="8"/>
        <v>18</v>
      </c>
      <c r="D292" s="49">
        <v>35</v>
      </c>
      <c r="E292" s="49">
        <v>559</v>
      </c>
    </row>
    <row r="293" spans="1:5" x14ac:dyDescent="0.25">
      <c r="A293" s="49">
        <f t="shared" si="9"/>
        <v>290</v>
      </c>
      <c r="B293" s="49">
        <v>580</v>
      </c>
      <c r="C293" s="74">
        <f t="shared" si="8"/>
        <v>18.033333333333335</v>
      </c>
      <c r="D293" s="49">
        <v>32</v>
      </c>
      <c r="E293" s="49">
        <v>562</v>
      </c>
    </row>
    <row r="294" spans="1:5" x14ac:dyDescent="0.25">
      <c r="A294" s="49">
        <f t="shared" si="9"/>
        <v>291</v>
      </c>
      <c r="B294" s="49">
        <v>582</v>
      </c>
      <c r="C294" s="74">
        <f t="shared" si="8"/>
        <v>18.066666666666666</v>
      </c>
      <c r="D294" s="49">
        <v>33</v>
      </c>
      <c r="E294" s="49">
        <v>555</v>
      </c>
    </row>
    <row r="295" spans="1:5" x14ac:dyDescent="0.25">
      <c r="A295" s="49">
        <f t="shared" si="9"/>
        <v>292</v>
      </c>
      <c r="B295" s="49">
        <v>584</v>
      </c>
      <c r="C295" s="74">
        <f t="shared" si="8"/>
        <v>18.100000000000001</v>
      </c>
      <c r="D295" s="49">
        <v>37</v>
      </c>
      <c r="E295" s="49">
        <v>566</v>
      </c>
    </row>
    <row r="296" spans="1:5" x14ac:dyDescent="0.25">
      <c r="A296" s="49">
        <f t="shared" si="9"/>
        <v>293</v>
      </c>
      <c r="B296" s="49">
        <v>586</v>
      </c>
      <c r="C296" s="74">
        <f t="shared" si="8"/>
        <v>18.133333333333333</v>
      </c>
      <c r="D296" s="49">
        <v>35</v>
      </c>
      <c r="E296" s="49">
        <v>566</v>
      </c>
    </row>
    <row r="297" spans="1:5" x14ac:dyDescent="0.25">
      <c r="A297" s="49">
        <f t="shared" si="9"/>
        <v>294</v>
      </c>
      <c r="B297" s="49">
        <v>588</v>
      </c>
      <c r="C297" s="74">
        <f t="shared" si="8"/>
        <v>18.166666666666668</v>
      </c>
      <c r="D297" s="49">
        <v>37</v>
      </c>
      <c r="E297" s="49">
        <v>559</v>
      </c>
    </row>
    <row r="298" spans="1:5" x14ac:dyDescent="0.25">
      <c r="A298" s="49">
        <f t="shared" si="9"/>
        <v>295</v>
      </c>
      <c r="B298" s="49">
        <v>590</v>
      </c>
      <c r="C298" s="74">
        <f t="shared" si="8"/>
        <v>18.2</v>
      </c>
      <c r="D298" s="49">
        <v>36</v>
      </c>
      <c r="E298" s="49">
        <v>572</v>
      </c>
    </row>
    <row r="299" spans="1:5" x14ac:dyDescent="0.25">
      <c r="A299" s="49">
        <f t="shared" si="9"/>
        <v>296</v>
      </c>
      <c r="B299" s="49">
        <v>592</v>
      </c>
      <c r="C299" s="74">
        <f t="shared" si="8"/>
        <v>18.233333333333334</v>
      </c>
      <c r="D299" s="49">
        <v>36</v>
      </c>
      <c r="E299" s="49">
        <v>564</v>
      </c>
    </row>
    <row r="300" spans="1:5" x14ac:dyDescent="0.25">
      <c r="A300" s="49">
        <f t="shared" si="9"/>
        <v>297</v>
      </c>
      <c r="B300" s="49">
        <v>594</v>
      </c>
      <c r="C300" s="74">
        <f t="shared" si="8"/>
        <v>18.266666666666666</v>
      </c>
      <c r="D300" s="49">
        <v>37</v>
      </c>
      <c r="E300" s="49">
        <v>567</v>
      </c>
    </row>
    <row r="301" spans="1:5" x14ac:dyDescent="0.25">
      <c r="A301" s="49">
        <f t="shared" si="9"/>
        <v>298</v>
      </c>
      <c r="B301" s="49">
        <v>596</v>
      </c>
      <c r="C301" s="74">
        <f t="shared" si="8"/>
        <v>18.3</v>
      </c>
      <c r="D301" s="49">
        <v>34</v>
      </c>
      <c r="E301" s="49">
        <v>568</v>
      </c>
    </row>
    <row r="302" spans="1:5" x14ac:dyDescent="0.25">
      <c r="A302" s="49">
        <f t="shared" si="9"/>
        <v>299</v>
      </c>
      <c r="B302" s="49">
        <v>598</v>
      </c>
      <c r="C302" s="74">
        <f t="shared" si="8"/>
        <v>18.333333333333332</v>
      </c>
      <c r="D302" s="49">
        <v>36</v>
      </c>
      <c r="E302" s="49">
        <v>571</v>
      </c>
    </row>
    <row r="303" spans="1:5" x14ac:dyDescent="0.25">
      <c r="A303" s="49">
        <f t="shared" si="9"/>
        <v>300</v>
      </c>
      <c r="B303" s="49">
        <v>600</v>
      </c>
      <c r="C303" s="74">
        <f t="shared" si="8"/>
        <v>18.366666666666667</v>
      </c>
      <c r="D303" s="49">
        <v>34</v>
      </c>
      <c r="E303" s="49">
        <v>571</v>
      </c>
    </row>
    <row r="304" spans="1:5" x14ac:dyDescent="0.25">
      <c r="A304" s="49">
        <f t="shared" si="9"/>
        <v>301</v>
      </c>
      <c r="B304" s="49">
        <v>602</v>
      </c>
      <c r="C304" s="74">
        <f t="shared" si="8"/>
        <v>18.399999999999999</v>
      </c>
      <c r="D304" s="49">
        <v>36</v>
      </c>
      <c r="E304" s="49">
        <v>564</v>
      </c>
    </row>
    <row r="305" spans="1:5" x14ac:dyDescent="0.25">
      <c r="A305" s="49">
        <f t="shared" si="9"/>
        <v>302</v>
      </c>
      <c r="B305" s="49">
        <v>604</v>
      </c>
      <c r="C305" s="74">
        <f t="shared" si="8"/>
        <v>18.433333333333334</v>
      </c>
      <c r="D305" s="49">
        <v>36</v>
      </c>
      <c r="E305" s="49">
        <v>557</v>
      </c>
    </row>
    <row r="306" spans="1:5" x14ac:dyDescent="0.25">
      <c r="A306" s="49">
        <f t="shared" si="9"/>
        <v>303</v>
      </c>
      <c r="B306" s="49">
        <v>606</v>
      </c>
      <c r="C306" s="74">
        <f t="shared" si="8"/>
        <v>18.466666666666665</v>
      </c>
      <c r="D306" s="49">
        <v>34</v>
      </c>
      <c r="E306" s="49">
        <v>567</v>
      </c>
    </row>
    <row r="307" spans="1:5" x14ac:dyDescent="0.25">
      <c r="A307" s="49">
        <f t="shared" si="9"/>
        <v>304</v>
      </c>
      <c r="B307" s="49">
        <v>608</v>
      </c>
      <c r="C307" s="74">
        <f t="shared" si="8"/>
        <v>18.5</v>
      </c>
      <c r="D307" s="49">
        <v>33</v>
      </c>
      <c r="E307" s="49">
        <v>567</v>
      </c>
    </row>
    <row r="308" spans="1:5" x14ac:dyDescent="0.25">
      <c r="A308" s="49">
        <f t="shared" si="9"/>
        <v>305</v>
      </c>
      <c r="B308" s="49">
        <v>610</v>
      </c>
      <c r="C308" s="74">
        <f t="shared" si="8"/>
        <v>18.533333333333335</v>
      </c>
      <c r="D308" s="49">
        <v>35</v>
      </c>
      <c r="E308" s="49">
        <v>573</v>
      </c>
    </row>
    <row r="309" spans="1:5" x14ac:dyDescent="0.25">
      <c r="A309" s="49">
        <f t="shared" si="9"/>
        <v>306</v>
      </c>
      <c r="B309" s="49">
        <v>612</v>
      </c>
      <c r="C309" s="74">
        <f t="shared" si="8"/>
        <v>18.566666666666666</v>
      </c>
      <c r="D309" s="49">
        <v>31</v>
      </c>
      <c r="E309" s="49">
        <v>571</v>
      </c>
    </row>
    <row r="310" spans="1:5" x14ac:dyDescent="0.25">
      <c r="A310" s="49">
        <f t="shared" si="9"/>
        <v>307</v>
      </c>
      <c r="B310" s="49">
        <v>614</v>
      </c>
      <c r="C310" s="74">
        <f t="shared" si="8"/>
        <v>18.600000000000001</v>
      </c>
      <c r="D310" s="49">
        <v>33</v>
      </c>
      <c r="E310" s="49">
        <v>567</v>
      </c>
    </row>
    <row r="311" spans="1:5" x14ac:dyDescent="0.25">
      <c r="A311" s="49">
        <f t="shared" si="9"/>
        <v>308</v>
      </c>
      <c r="B311" s="49">
        <v>616</v>
      </c>
      <c r="C311" s="74">
        <f t="shared" si="8"/>
        <v>18.633333333333333</v>
      </c>
      <c r="D311" s="49">
        <v>31</v>
      </c>
      <c r="E311" s="49">
        <v>568</v>
      </c>
    </row>
    <row r="312" spans="1:5" x14ac:dyDescent="0.25">
      <c r="A312" s="49">
        <f t="shared" si="9"/>
        <v>309</v>
      </c>
      <c r="B312" s="49">
        <v>618</v>
      </c>
      <c r="C312" s="74">
        <f t="shared" si="8"/>
        <v>18.666666666666668</v>
      </c>
      <c r="D312" s="49">
        <v>30</v>
      </c>
      <c r="E312" s="49">
        <v>575</v>
      </c>
    </row>
    <row r="313" spans="1:5" x14ac:dyDescent="0.25">
      <c r="A313" s="49">
        <f t="shared" si="9"/>
        <v>310</v>
      </c>
      <c r="B313" s="49">
        <v>620</v>
      </c>
      <c r="C313" s="74">
        <f t="shared" si="8"/>
        <v>18.7</v>
      </c>
      <c r="D313" s="49">
        <v>35</v>
      </c>
      <c r="E313" s="49">
        <v>570</v>
      </c>
    </row>
    <row r="314" spans="1:5" x14ac:dyDescent="0.25">
      <c r="A314" s="49">
        <f t="shared" si="9"/>
        <v>311</v>
      </c>
      <c r="B314" s="49">
        <v>622</v>
      </c>
      <c r="C314" s="74">
        <f t="shared" si="8"/>
        <v>18.733333333333334</v>
      </c>
      <c r="D314" s="49">
        <v>31</v>
      </c>
      <c r="E314" s="49">
        <v>566</v>
      </c>
    </row>
    <row r="315" spans="1:5" x14ac:dyDescent="0.25">
      <c r="A315" s="49">
        <f t="shared" si="9"/>
        <v>312</v>
      </c>
      <c r="B315" s="49">
        <v>624</v>
      </c>
      <c r="C315" s="74">
        <f t="shared" si="8"/>
        <v>18.766666666666666</v>
      </c>
      <c r="D315" s="49">
        <v>30</v>
      </c>
      <c r="E315" s="49">
        <v>574</v>
      </c>
    </row>
    <row r="316" spans="1:5" x14ac:dyDescent="0.25">
      <c r="A316" s="49">
        <f t="shared" si="9"/>
        <v>313</v>
      </c>
      <c r="B316" s="49">
        <v>626</v>
      </c>
      <c r="C316" s="74">
        <f t="shared" si="8"/>
        <v>18.8</v>
      </c>
      <c r="D316" s="49">
        <v>32</v>
      </c>
      <c r="E316" s="49">
        <v>571</v>
      </c>
    </row>
    <row r="317" spans="1:5" x14ac:dyDescent="0.25">
      <c r="A317" s="49">
        <f t="shared" si="9"/>
        <v>314</v>
      </c>
      <c r="B317" s="49">
        <v>628</v>
      </c>
      <c r="C317" s="74">
        <f t="shared" si="8"/>
        <v>18.833333333333332</v>
      </c>
      <c r="D317" s="49">
        <v>32</v>
      </c>
      <c r="E317" s="49">
        <v>574</v>
      </c>
    </row>
    <row r="318" spans="1:5" x14ac:dyDescent="0.25">
      <c r="A318" s="49">
        <f t="shared" si="9"/>
        <v>315</v>
      </c>
      <c r="B318" s="49">
        <v>630</v>
      </c>
      <c r="C318" s="74">
        <f t="shared" si="8"/>
        <v>18.866666666666667</v>
      </c>
      <c r="D318" s="49">
        <v>30</v>
      </c>
      <c r="E318" s="49">
        <v>569</v>
      </c>
    </row>
    <row r="319" spans="1:5" x14ac:dyDescent="0.25">
      <c r="A319" s="49">
        <f t="shared" si="9"/>
        <v>316</v>
      </c>
      <c r="B319" s="49">
        <v>632</v>
      </c>
      <c r="C319" s="74">
        <f t="shared" si="8"/>
        <v>18.899999999999999</v>
      </c>
      <c r="D319" s="49">
        <v>32</v>
      </c>
      <c r="E319" s="49">
        <v>574</v>
      </c>
    </row>
    <row r="320" spans="1:5" x14ac:dyDescent="0.25">
      <c r="A320" s="49">
        <f t="shared" si="9"/>
        <v>317</v>
      </c>
      <c r="B320" s="49">
        <v>634</v>
      </c>
      <c r="C320" s="74">
        <f t="shared" si="8"/>
        <v>18.933333333333334</v>
      </c>
      <c r="D320" s="49">
        <v>33</v>
      </c>
      <c r="E320" s="49">
        <v>570</v>
      </c>
    </row>
    <row r="321" spans="1:5" x14ac:dyDescent="0.25">
      <c r="A321" s="49">
        <f t="shared" si="9"/>
        <v>318</v>
      </c>
      <c r="B321" s="49">
        <v>636</v>
      </c>
      <c r="C321" s="74">
        <f t="shared" si="8"/>
        <v>18.966666666666665</v>
      </c>
      <c r="D321" s="49">
        <v>33</v>
      </c>
      <c r="E321" s="49">
        <v>563</v>
      </c>
    </row>
    <row r="322" spans="1:5" x14ac:dyDescent="0.25">
      <c r="A322" s="49">
        <f t="shared" si="9"/>
        <v>319</v>
      </c>
      <c r="B322" s="49">
        <v>638</v>
      </c>
      <c r="C322" s="74">
        <f t="shared" si="8"/>
        <v>19</v>
      </c>
      <c r="D322" s="49">
        <v>32</v>
      </c>
      <c r="E322" s="49">
        <v>567</v>
      </c>
    </row>
    <row r="323" spans="1:5" x14ac:dyDescent="0.25">
      <c r="A323" s="49">
        <f t="shared" si="9"/>
        <v>320</v>
      </c>
      <c r="B323" s="49">
        <v>640</v>
      </c>
      <c r="C323" s="74">
        <f t="shared" ref="C323:C386" si="10">(251*2+B323)/60</f>
        <v>19.033333333333335</v>
      </c>
      <c r="D323" s="49">
        <v>31</v>
      </c>
      <c r="E323" s="49">
        <v>568</v>
      </c>
    </row>
    <row r="324" spans="1:5" x14ac:dyDescent="0.25">
      <c r="A324" s="49">
        <f t="shared" si="9"/>
        <v>321</v>
      </c>
      <c r="B324" s="49">
        <v>642</v>
      </c>
      <c r="C324" s="74">
        <f t="shared" si="10"/>
        <v>19.066666666666666</v>
      </c>
      <c r="D324" s="49">
        <v>34</v>
      </c>
      <c r="E324" s="49">
        <v>579</v>
      </c>
    </row>
    <row r="325" spans="1:5" x14ac:dyDescent="0.25">
      <c r="A325" s="49">
        <f t="shared" ref="A325:A388" si="11">B325/2</f>
        <v>322</v>
      </c>
      <c r="B325" s="49">
        <v>644</v>
      </c>
      <c r="C325" s="74">
        <f t="shared" si="10"/>
        <v>19.100000000000001</v>
      </c>
      <c r="D325" s="49">
        <v>33</v>
      </c>
      <c r="E325" s="49">
        <v>569</v>
      </c>
    </row>
    <row r="326" spans="1:5" x14ac:dyDescent="0.25">
      <c r="A326" s="49">
        <f t="shared" si="11"/>
        <v>323</v>
      </c>
      <c r="B326" s="49">
        <v>646</v>
      </c>
      <c r="C326" s="74">
        <f t="shared" si="10"/>
        <v>19.133333333333333</v>
      </c>
      <c r="D326" s="49">
        <v>34</v>
      </c>
      <c r="E326" s="49">
        <v>576</v>
      </c>
    </row>
    <row r="327" spans="1:5" x14ac:dyDescent="0.25">
      <c r="A327" s="49">
        <f t="shared" si="11"/>
        <v>324</v>
      </c>
      <c r="B327" s="49">
        <v>648</v>
      </c>
      <c r="C327" s="74">
        <f t="shared" si="10"/>
        <v>19.166666666666668</v>
      </c>
      <c r="D327" s="49">
        <v>32</v>
      </c>
      <c r="E327" s="49">
        <v>574</v>
      </c>
    </row>
    <row r="328" spans="1:5" x14ac:dyDescent="0.25">
      <c r="A328" s="49">
        <f t="shared" si="11"/>
        <v>325</v>
      </c>
      <c r="B328" s="49">
        <v>650</v>
      </c>
      <c r="C328" s="74">
        <f t="shared" si="10"/>
        <v>19.2</v>
      </c>
      <c r="D328" s="49">
        <v>34</v>
      </c>
      <c r="E328" s="49">
        <v>574</v>
      </c>
    </row>
    <row r="329" spans="1:5" x14ac:dyDescent="0.25">
      <c r="A329" s="49">
        <f t="shared" si="11"/>
        <v>326</v>
      </c>
      <c r="B329" s="49">
        <v>652</v>
      </c>
      <c r="C329" s="74">
        <f t="shared" si="10"/>
        <v>19.233333333333334</v>
      </c>
      <c r="D329" s="49">
        <v>32</v>
      </c>
      <c r="E329" s="49">
        <v>576</v>
      </c>
    </row>
    <row r="330" spans="1:5" x14ac:dyDescent="0.25">
      <c r="A330" s="49">
        <f t="shared" si="11"/>
        <v>327</v>
      </c>
      <c r="B330" s="49">
        <v>654</v>
      </c>
      <c r="C330" s="74">
        <f t="shared" si="10"/>
        <v>19.266666666666666</v>
      </c>
      <c r="D330" s="49">
        <v>34</v>
      </c>
      <c r="E330" s="49">
        <v>569</v>
      </c>
    </row>
    <row r="331" spans="1:5" x14ac:dyDescent="0.25">
      <c r="A331" s="49">
        <f t="shared" si="11"/>
        <v>328</v>
      </c>
      <c r="B331" s="49">
        <v>656</v>
      </c>
      <c r="C331" s="74">
        <f t="shared" si="10"/>
        <v>19.3</v>
      </c>
      <c r="D331" s="49">
        <v>34</v>
      </c>
      <c r="E331" s="49">
        <v>577</v>
      </c>
    </row>
    <row r="332" spans="1:5" x14ac:dyDescent="0.25">
      <c r="A332" s="49">
        <f t="shared" si="11"/>
        <v>329</v>
      </c>
      <c r="B332" s="49">
        <v>658</v>
      </c>
      <c r="C332" s="74">
        <f t="shared" si="10"/>
        <v>19.333333333333332</v>
      </c>
      <c r="D332" s="49">
        <v>32</v>
      </c>
      <c r="E332" s="49">
        <v>579</v>
      </c>
    </row>
    <row r="333" spans="1:5" x14ac:dyDescent="0.25">
      <c r="A333" s="49">
        <f t="shared" si="11"/>
        <v>330</v>
      </c>
      <c r="B333" s="49">
        <v>660</v>
      </c>
      <c r="C333" s="74">
        <f t="shared" si="10"/>
        <v>19.366666666666667</v>
      </c>
      <c r="D333" s="49">
        <v>32</v>
      </c>
      <c r="E333" s="49">
        <v>574</v>
      </c>
    </row>
    <row r="334" spans="1:5" x14ac:dyDescent="0.25">
      <c r="A334" s="49">
        <f t="shared" si="11"/>
        <v>331</v>
      </c>
      <c r="B334" s="49">
        <v>662</v>
      </c>
      <c r="C334" s="74">
        <f t="shared" si="10"/>
        <v>19.399999999999999</v>
      </c>
      <c r="D334" s="49">
        <v>32</v>
      </c>
      <c r="E334" s="49">
        <v>579</v>
      </c>
    </row>
    <row r="335" spans="1:5" x14ac:dyDescent="0.25">
      <c r="A335" s="49">
        <f t="shared" si="11"/>
        <v>332</v>
      </c>
      <c r="B335" s="49">
        <v>664</v>
      </c>
      <c r="C335" s="74">
        <f t="shared" si="10"/>
        <v>19.433333333333334</v>
      </c>
      <c r="D335" s="49">
        <v>33</v>
      </c>
      <c r="E335" s="49">
        <v>578</v>
      </c>
    </row>
    <row r="336" spans="1:5" x14ac:dyDescent="0.25">
      <c r="A336" s="49">
        <f t="shared" si="11"/>
        <v>333</v>
      </c>
      <c r="B336" s="49">
        <v>666</v>
      </c>
      <c r="C336" s="74">
        <f t="shared" si="10"/>
        <v>19.466666666666665</v>
      </c>
      <c r="D336" s="49">
        <v>36</v>
      </c>
      <c r="E336" s="49">
        <v>575</v>
      </c>
    </row>
    <row r="337" spans="1:5" x14ac:dyDescent="0.25">
      <c r="A337" s="49">
        <f t="shared" si="11"/>
        <v>334</v>
      </c>
      <c r="B337" s="49">
        <v>668</v>
      </c>
      <c r="C337" s="74">
        <f t="shared" si="10"/>
        <v>19.5</v>
      </c>
      <c r="D337" s="49">
        <v>33</v>
      </c>
      <c r="E337" s="49">
        <v>583</v>
      </c>
    </row>
    <row r="338" spans="1:5" x14ac:dyDescent="0.25">
      <c r="A338" s="49">
        <f t="shared" si="11"/>
        <v>335</v>
      </c>
      <c r="B338" s="49">
        <v>670</v>
      </c>
      <c r="C338" s="74">
        <f t="shared" si="10"/>
        <v>19.533333333333335</v>
      </c>
      <c r="D338" s="49">
        <v>35</v>
      </c>
      <c r="E338" s="49">
        <v>576</v>
      </c>
    </row>
    <row r="339" spans="1:5" x14ac:dyDescent="0.25">
      <c r="A339" s="49">
        <f t="shared" si="11"/>
        <v>336</v>
      </c>
      <c r="B339" s="49">
        <v>672</v>
      </c>
      <c r="C339" s="74">
        <f t="shared" si="10"/>
        <v>19.566666666666666</v>
      </c>
      <c r="D339" s="49">
        <v>35</v>
      </c>
      <c r="E339" s="49">
        <v>579</v>
      </c>
    </row>
    <row r="340" spans="1:5" x14ac:dyDescent="0.25">
      <c r="A340" s="49">
        <f t="shared" si="11"/>
        <v>337</v>
      </c>
      <c r="B340" s="49">
        <v>674</v>
      </c>
      <c r="C340" s="74">
        <f t="shared" si="10"/>
        <v>19.600000000000001</v>
      </c>
      <c r="D340" s="49">
        <v>36</v>
      </c>
      <c r="E340" s="49">
        <v>581</v>
      </c>
    </row>
    <row r="341" spans="1:5" x14ac:dyDescent="0.25">
      <c r="A341" s="49">
        <f t="shared" si="11"/>
        <v>338</v>
      </c>
      <c r="B341" s="49">
        <v>676</v>
      </c>
      <c r="C341" s="74">
        <f t="shared" si="10"/>
        <v>19.633333333333333</v>
      </c>
      <c r="D341" s="49">
        <v>35</v>
      </c>
      <c r="E341" s="49">
        <v>580</v>
      </c>
    </row>
    <row r="342" spans="1:5" x14ac:dyDescent="0.25">
      <c r="A342" s="49">
        <f t="shared" si="11"/>
        <v>339</v>
      </c>
      <c r="B342" s="49">
        <v>678</v>
      </c>
      <c r="C342" s="74">
        <f t="shared" si="10"/>
        <v>19.666666666666668</v>
      </c>
      <c r="D342" s="49">
        <v>37</v>
      </c>
      <c r="E342" s="49">
        <v>576</v>
      </c>
    </row>
    <row r="343" spans="1:5" x14ac:dyDescent="0.25">
      <c r="A343" s="49">
        <f t="shared" si="11"/>
        <v>340</v>
      </c>
      <c r="B343" s="49">
        <v>680</v>
      </c>
      <c r="C343" s="74">
        <f t="shared" si="10"/>
        <v>19.7</v>
      </c>
      <c r="D343" s="49">
        <v>38</v>
      </c>
      <c r="E343" s="49">
        <v>578</v>
      </c>
    </row>
    <row r="344" spans="1:5" x14ac:dyDescent="0.25">
      <c r="A344" s="49">
        <f t="shared" si="11"/>
        <v>341</v>
      </c>
      <c r="B344" s="49">
        <v>682</v>
      </c>
      <c r="C344" s="74">
        <f t="shared" si="10"/>
        <v>19.733333333333334</v>
      </c>
      <c r="D344" s="49">
        <v>36</v>
      </c>
      <c r="E344" s="49">
        <v>582</v>
      </c>
    </row>
    <row r="345" spans="1:5" x14ac:dyDescent="0.25">
      <c r="A345" s="49">
        <f t="shared" si="11"/>
        <v>342</v>
      </c>
      <c r="B345" s="49">
        <v>684</v>
      </c>
      <c r="C345" s="74">
        <f t="shared" si="10"/>
        <v>19.766666666666666</v>
      </c>
      <c r="D345" s="49">
        <v>38</v>
      </c>
      <c r="E345" s="49">
        <v>587</v>
      </c>
    </row>
    <row r="346" spans="1:5" x14ac:dyDescent="0.25">
      <c r="A346" s="49">
        <f t="shared" si="11"/>
        <v>343</v>
      </c>
      <c r="B346" s="49">
        <v>686</v>
      </c>
      <c r="C346" s="74">
        <f t="shared" si="10"/>
        <v>19.8</v>
      </c>
      <c r="D346" s="49">
        <v>38</v>
      </c>
      <c r="E346" s="49">
        <v>586</v>
      </c>
    </row>
    <row r="347" spans="1:5" x14ac:dyDescent="0.25">
      <c r="A347" s="49">
        <f t="shared" si="11"/>
        <v>344</v>
      </c>
      <c r="B347" s="49">
        <v>688</v>
      </c>
      <c r="C347" s="74">
        <f t="shared" si="10"/>
        <v>19.833333333333332</v>
      </c>
      <c r="D347" s="49">
        <v>37</v>
      </c>
      <c r="E347" s="49">
        <v>581</v>
      </c>
    </row>
    <row r="348" spans="1:5" x14ac:dyDescent="0.25">
      <c r="A348" s="49">
        <f t="shared" si="11"/>
        <v>345</v>
      </c>
      <c r="B348" s="49">
        <v>690</v>
      </c>
      <c r="C348" s="74">
        <f t="shared" si="10"/>
        <v>19.866666666666667</v>
      </c>
      <c r="D348" s="49">
        <v>40</v>
      </c>
      <c r="E348" s="49">
        <v>582</v>
      </c>
    </row>
    <row r="349" spans="1:5" x14ac:dyDescent="0.25">
      <c r="A349" s="49">
        <f t="shared" si="11"/>
        <v>346</v>
      </c>
      <c r="B349" s="49">
        <v>692</v>
      </c>
      <c r="C349" s="74">
        <f t="shared" si="10"/>
        <v>19.899999999999999</v>
      </c>
      <c r="D349" s="49">
        <v>39</v>
      </c>
      <c r="E349" s="49">
        <v>592</v>
      </c>
    </row>
    <row r="350" spans="1:5" x14ac:dyDescent="0.25">
      <c r="A350" s="49">
        <f t="shared" si="11"/>
        <v>347</v>
      </c>
      <c r="B350" s="49">
        <v>694</v>
      </c>
      <c r="C350" s="74">
        <f t="shared" si="10"/>
        <v>19.933333333333334</v>
      </c>
      <c r="D350" s="49">
        <v>38</v>
      </c>
      <c r="E350" s="49">
        <v>588</v>
      </c>
    </row>
    <row r="351" spans="1:5" x14ac:dyDescent="0.25">
      <c r="A351" s="49">
        <f t="shared" si="11"/>
        <v>348</v>
      </c>
      <c r="B351" s="49">
        <v>696</v>
      </c>
      <c r="C351" s="74">
        <f t="shared" si="10"/>
        <v>19.966666666666665</v>
      </c>
      <c r="D351" s="49">
        <v>40</v>
      </c>
      <c r="E351" s="49">
        <v>587</v>
      </c>
    </row>
    <row r="352" spans="1:5" x14ac:dyDescent="0.25">
      <c r="A352" s="49">
        <f t="shared" si="11"/>
        <v>349</v>
      </c>
      <c r="B352" s="49">
        <v>698</v>
      </c>
      <c r="C352" s="74">
        <f t="shared" si="10"/>
        <v>20</v>
      </c>
      <c r="D352" s="49">
        <v>38</v>
      </c>
      <c r="E352" s="49">
        <v>583</v>
      </c>
    </row>
    <row r="353" spans="1:5" x14ac:dyDescent="0.25">
      <c r="A353" s="49">
        <f t="shared" si="11"/>
        <v>350</v>
      </c>
      <c r="B353" s="49">
        <v>700</v>
      </c>
      <c r="C353" s="74">
        <f t="shared" si="10"/>
        <v>20.033333333333335</v>
      </c>
      <c r="D353" s="49">
        <v>41</v>
      </c>
      <c r="E353" s="49">
        <v>580</v>
      </c>
    </row>
    <row r="354" spans="1:5" x14ac:dyDescent="0.25">
      <c r="A354" s="49">
        <f t="shared" si="11"/>
        <v>351</v>
      </c>
      <c r="B354" s="49">
        <v>702</v>
      </c>
      <c r="C354" s="74">
        <f t="shared" si="10"/>
        <v>20.066666666666666</v>
      </c>
      <c r="D354" s="49">
        <v>35</v>
      </c>
      <c r="E354" s="49">
        <v>574</v>
      </c>
    </row>
    <row r="355" spans="1:5" x14ac:dyDescent="0.25">
      <c r="A355" s="49">
        <f t="shared" si="11"/>
        <v>352</v>
      </c>
      <c r="B355" s="49">
        <v>704</v>
      </c>
      <c r="C355" s="74">
        <f t="shared" si="10"/>
        <v>20.100000000000001</v>
      </c>
      <c r="D355" s="49">
        <v>40</v>
      </c>
      <c r="E355" s="49">
        <v>574</v>
      </c>
    </row>
    <row r="356" spans="1:5" x14ac:dyDescent="0.25">
      <c r="A356" s="49">
        <f t="shared" si="11"/>
        <v>353</v>
      </c>
      <c r="B356" s="49">
        <v>706</v>
      </c>
      <c r="C356" s="74">
        <f t="shared" si="10"/>
        <v>20.133333333333333</v>
      </c>
      <c r="D356" s="49">
        <v>39</v>
      </c>
      <c r="E356" s="49">
        <v>580</v>
      </c>
    </row>
    <row r="357" spans="1:5" x14ac:dyDescent="0.25">
      <c r="A357" s="49">
        <f t="shared" si="11"/>
        <v>354</v>
      </c>
      <c r="B357" s="49">
        <v>708</v>
      </c>
      <c r="C357" s="74">
        <f t="shared" si="10"/>
        <v>20.166666666666668</v>
      </c>
      <c r="D357" s="49">
        <v>38</v>
      </c>
      <c r="E357" s="49">
        <v>575</v>
      </c>
    </row>
    <row r="358" spans="1:5" x14ac:dyDescent="0.25">
      <c r="A358" s="49">
        <f t="shared" si="11"/>
        <v>355</v>
      </c>
      <c r="B358" s="49">
        <v>710</v>
      </c>
      <c r="C358" s="74">
        <f t="shared" si="10"/>
        <v>20.2</v>
      </c>
      <c r="D358" s="49">
        <v>37</v>
      </c>
      <c r="E358" s="49">
        <v>574</v>
      </c>
    </row>
    <row r="359" spans="1:5" x14ac:dyDescent="0.25">
      <c r="A359" s="49">
        <f t="shared" si="11"/>
        <v>356</v>
      </c>
      <c r="B359" s="49">
        <v>712</v>
      </c>
      <c r="C359" s="74">
        <f t="shared" si="10"/>
        <v>20.233333333333334</v>
      </c>
      <c r="D359" s="49">
        <v>39</v>
      </c>
      <c r="E359" s="49">
        <v>579</v>
      </c>
    </row>
    <row r="360" spans="1:5" x14ac:dyDescent="0.25">
      <c r="A360" s="49">
        <f t="shared" si="11"/>
        <v>357</v>
      </c>
      <c r="B360" s="49">
        <v>714</v>
      </c>
      <c r="C360" s="74">
        <f t="shared" si="10"/>
        <v>20.266666666666666</v>
      </c>
      <c r="D360" s="49">
        <v>39</v>
      </c>
      <c r="E360" s="49">
        <v>576</v>
      </c>
    </row>
    <row r="361" spans="1:5" x14ac:dyDescent="0.25">
      <c r="A361" s="49">
        <f t="shared" si="11"/>
        <v>358</v>
      </c>
      <c r="B361" s="49">
        <v>716</v>
      </c>
      <c r="C361" s="74">
        <f t="shared" si="10"/>
        <v>20.3</v>
      </c>
      <c r="D361" s="49">
        <v>41</v>
      </c>
      <c r="E361" s="49">
        <v>578</v>
      </c>
    </row>
    <row r="362" spans="1:5" x14ac:dyDescent="0.25">
      <c r="A362" s="49">
        <f t="shared" si="11"/>
        <v>359</v>
      </c>
      <c r="B362" s="49">
        <v>718</v>
      </c>
      <c r="C362" s="74">
        <f t="shared" si="10"/>
        <v>20.333333333333332</v>
      </c>
      <c r="D362" s="49">
        <v>42</v>
      </c>
      <c r="E362" s="49">
        <v>581</v>
      </c>
    </row>
    <row r="363" spans="1:5" x14ac:dyDescent="0.25">
      <c r="A363" s="49">
        <f t="shared" si="11"/>
        <v>360</v>
      </c>
      <c r="B363" s="49">
        <v>720</v>
      </c>
      <c r="C363" s="74">
        <f t="shared" si="10"/>
        <v>20.366666666666667</v>
      </c>
      <c r="D363" s="49">
        <v>41</v>
      </c>
      <c r="E363" s="49">
        <v>585</v>
      </c>
    </row>
    <row r="364" spans="1:5" x14ac:dyDescent="0.25">
      <c r="A364" s="49">
        <f t="shared" si="11"/>
        <v>361</v>
      </c>
      <c r="B364" s="49">
        <v>722</v>
      </c>
      <c r="C364" s="74">
        <f t="shared" si="10"/>
        <v>20.399999999999999</v>
      </c>
      <c r="D364" s="49">
        <v>40</v>
      </c>
      <c r="E364" s="49">
        <v>578</v>
      </c>
    </row>
    <row r="365" spans="1:5" x14ac:dyDescent="0.25">
      <c r="A365" s="49">
        <f t="shared" si="11"/>
        <v>362</v>
      </c>
      <c r="B365" s="49">
        <v>724</v>
      </c>
      <c r="C365" s="74">
        <f t="shared" si="10"/>
        <v>20.433333333333334</v>
      </c>
      <c r="D365" s="49">
        <v>40</v>
      </c>
      <c r="E365" s="49">
        <v>580</v>
      </c>
    </row>
    <row r="366" spans="1:5" x14ac:dyDescent="0.25">
      <c r="A366" s="49">
        <f t="shared" si="11"/>
        <v>363</v>
      </c>
      <c r="B366" s="49">
        <v>726</v>
      </c>
      <c r="C366" s="74">
        <f t="shared" si="10"/>
        <v>20.466666666666665</v>
      </c>
      <c r="D366" s="49">
        <v>40</v>
      </c>
      <c r="E366" s="49">
        <v>571</v>
      </c>
    </row>
    <row r="367" spans="1:5" x14ac:dyDescent="0.25">
      <c r="A367" s="49">
        <f t="shared" si="11"/>
        <v>364</v>
      </c>
      <c r="B367" s="49">
        <v>728</v>
      </c>
      <c r="C367" s="74">
        <f t="shared" si="10"/>
        <v>20.5</v>
      </c>
      <c r="D367" s="49">
        <v>39</v>
      </c>
      <c r="E367" s="49">
        <v>583</v>
      </c>
    </row>
    <row r="368" spans="1:5" x14ac:dyDescent="0.25">
      <c r="A368" s="49">
        <f t="shared" si="11"/>
        <v>365</v>
      </c>
      <c r="B368" s="49">
        <v>730</v>
      </c>
      <c r="C368" s="74">
        <f t="shared" si="10"/>
        <v>20.533333333333335</v>
      </c>
      <c r="D368" s="49">
        <v>44</v>
      </c>
      <c r="E368" s="49">
        <v>586</v>
      </c>
    </row>
    <row r="369" spans="1:5" x14ac:dyDescent="0.25">
      <c r="A369" s="49">
        <f t="shared" si="11"/>
        <v>366</v>
      </c>
      <c r="B369" s="49">
        <v>732</v>
      </c>
      <c r="C369" s="74">
        <f t="shared" si="10"/>
        <v>20.566666666666666</v>
      </c>
      <c r="D369" s="49">
        <v>43</v>
      </c>
      <c r="E369" s="49">
        <v>584</v>
      </c>
    </row>
    <row r="370" spans="1:5" x14ac:dyDescent="0.25">
      <c r="A370" s="49">
        <f t="shared" si="11"/>
        <v>367</v>
      </c>
      <c r="B370" s="49">
        <v>734</v>
      </c>
      <c r="C370" s="74">
        <f t="shared" si="10"/>
        <v>20.6</v>
      </c>
      <c r="D370" s="49">
        <v>41</v>
      </c>
      <c r="E370" s="49">
        <v>587</v>
      </c>
    </row>
    <row r="371" spans="1:5" x14ac:dyDescent="0.25">
      <c r="A371" s="49">
        <f t="shared" si="11"/>
        <v>368</v>
      </c>
      <c r="B371" s="49">
        <v>736</v>
      </c>
      <c r="C371" s="74">
        <f t="shared" si="10"/>
        <v>20.633333333333333</v>
      </c>
      <c r="D371" s="49">
        <v>41</v>
      </c>
      <c r="E371" s="49">
        <v>572</v>
      </c>
    </row>
    <row r="372" spans="1:5" x14ac:dyDescent="0.25">
      <c r="A372" s="49">
        <f t="shared" si="11"/>
        <v>369</v>
      </c>
      <c r="B372" s="49">
        <v>738</v>
      </c>
      <c r="C372" s="74">
        <f t="shared" si="10"/>
        <v>20.666666666666668</v>
      </c>
      <c r="D372" s="49">
        <v>40</v>
      </c>
      <c r="E372" s="49">
        <v>585</v>
      </c>
    </row>
    <row r="373" spans="1:5" x14ac:dyDescent="0.25">
      <c r="A373" s="49">
        <f t="shared" si="11"/>
        <v>370</v>
      </c>
      <c r="B373" s="49">
        <v>740</v>
      </c>
      <c r="C373" s="74">
        <f t="shared" si="10"/>
        <v>20.7</v>
      </c>
      <c r="D373" s="49">
        <v>41</v>
      </c>
      <c r="E373" s="49">
        <v>590</v>
      </c>
    </row>
    <row r="374" spans="1:5" x14ac:dyDescent="0.25">
      <c r="A374" s="49">
        <f t="shared" si="11"/>
        <v>371</v>
      </c>
      <c r="B374" s="49">
        <v>742</v>
      </c>
      <c r="C374" s="74">
        <f t="shared" si="10"/>
        <v>20.733333333333334</v>
      </c>
      <c r="D374" s="49">
        <v>42</v>
      </c>
      <c r="E374" s="49">
        <v>580</v>
      </c>
    </row>
    <row r="375" spans="1:5" x14ac:dyDescent="0.25">
      <c r="A375" s="49">
        <f t="shared" si="11"/>
        <v>372</v>
      </c>
      <c r="B375" s="49">
        <v>744</v>
      </c>
      <c r="C375" s="74">
        <f t="shared" si="10"/>
        <v>20.766666666666666</v>
      </c>
      <c r="D375" s="49">
        <v>40</v>
      </c>
      <c r="E375" s="49">
        <v>587</v>
      </c>
    </row>
    <row r="376" spans="1:5" x14ac:dyDescent="0.25">
      <c r="A376" s="49">
        <f t="shared" si="11"/>
        <v>373</v>
      </c>
      <c r="B376" s="49">
        <v>746</v>
      </c>
      <c r="C376" s="74">
        <f t="shared" si="10"/>
        <v>20.8</v>
      </c>
      <c r="D376" s="49">
        <v>40</v>
      </c>
      <c r="E376" s="49">
        <v>587</v>
      </c>
    </row>
    <row r="377" spans="1:5" x14ac:dyDescent="0.25">
      <c r="A377" s="49">
        <f t="shared" si="11"/>
        <v>374</v>
      </c>
      <c r="B377" s="49">
        <v>748</v>
      </c>
      <c r="C377" s="74">
        <f t="shared" si="10"/>
        <v>20.833333333333332</v>
      </c>
      <c r="D377" s="49">
        <v>41</v>
      </c>
      <c r="E377" s="49">
        <v>588</v>
      </c>
    </row>
    <row r="378" spans="1:5" x14ac:dyDescent="0.25">
      <c r="A378" s="49">
        <f t="shared" si="11"/>
        <v>375</v>
      </c>
      <c r="B378" s="49">
        <v>750</v>
      </c>
      <c r="C378" s="74">
        <f t="shared" si="10"/>
        <v>20.866666666666667</v>
      </c>
      <c r="D378" s="49">
        <v>42</v>
      </c>
      <c r="E378" s="49">
        <v>590</v>
      </c>
    </row>
    <row r="379" spans="1:5" x14ac:dyDescent="0.25">
      <c r="A379" s="49">
        <f t="shared" si="11"/>
        <v>376</v>
      </c>
      <c r="B379" s="49">
        <v>752</v>
      </c>
      <c r="C379" s="74">
        <f t="shared" si="10"/>
        <v>20.9</v>
      </c>
      <c r="D379" s="49">
        <v>39</v>
      </c>
      <c r="E379" s="49">
        <v>590</v>
      </c>
    </row>
    <row r="380" spans="1:5" x14ac:dyDescent="0.25">
      <c r="A380" s="49">
        <f t="shared" si="11"/>
        <v>377</v>
      </c>
      <c r="B380" s="49">
        <v>754</v>
      </c>
      <c r="C380" s="74">
        <f t="shared" si="10"/>
        <v>20.933333333333334</v>
      </c>
      <c r="D380" s="49">
        <v>38</v>
      </c>
      <c r="E380" s="49">
        <v>589</v>
      </c>
    </row>
    <row r="381" spans="1:5" x14ac:dyDescent="0.25">
      <c r="A381" s="49">
        <f t="shared" si="11"/>
        <v>378</v>
      </c>
      <c r="B381" s="49">
        <v>756</v>
      </c>
      <c r="C381" s="74">
        <f t="shared" si="10"/>
        <v>20.966666666666665</v>
      </c>
      <c r="D381" s="49">
        <v>40</v>
      </c>
      <c r="E381" s="49">
        <v>592</v>
      </c>
    </row>
    <row r="382" spans="1:5" x14ac:dyDescent="0.25">
      <c r="A382" s="49">
        <f t="shared" si="11"/>
        <v>379</v>
      </c>
      <c r="B382" s="49">
        <v>758</v>
      </c>
      <c r="C382" s="74">
        <f t="shared" si="10"/>
        <v>21</v>
      </c>
      <c r="D382" s="49">
        <v>38</v>
      </c>
      <c r="E382" s="49">
        <v>594</v>
      </c>
    </row>
    <row r="383" spans="1:5" x14ac:dyDescent="0.25">
      <c r="A383" s="49">
        <f t="shared" si="11"/>
        <v>380</v>
      </c>
      <c r="B383" s="49">
        <v>760</v>
      </c>
      <c r="C383" s="74">
        <f t="shared" si="10"/>
        <v>21.033333333333335</v>
      </c>
      <c r="D383" s="49">
        <v>38</v>
      </c>
      <c r="E383" s="49">
        <v>593</v>
      </c>
    </row>
    <row r="384" spans="1:5" x14ac:dyDescent="0.25">
      <c r="A384" s="49">
        <f t="shared" si="11"/>
        <v>381</v>
      </c>
      <c r="B384" s="49">
        <v>762</v>
      </c>
      <c r="C384" s="74">
        <f t="shared" si="10"/>
        <v>21.066666666666666</v>
      </c>
      <c r="D384" s="49">
        <v>40</v>
      </c>
      <c r="E384" s="49">
        <v>589</v>
      </c>
    </row>
    <row r="385" spans="1:5" x14ac:dyDescent="0.25">
      <c r="A385" s="49">
        <f t="shared" si="11"/>
        <v>382</v>
      </c>
      <c r="B385" s="49">
        <v>764</v>
      </c>
      <c r="C385" s="74">
        <f t="shared" si="10"/>
        <v>21.1</v>
      </c>
      <c r="D385" s="49">
        <v>42</v>
      </c>
      <c r="E385" s="49">
        <v>585</v>
      </c>
    </row>
    <row r="386" spans="1:5" x14ac:dyDescent="0.25">
      <c r="A386" s="49">
        <f t="shared" si="11"/>
        <v>383</v>
      </c>
      <c r="B386" s="49">
        <v>766</v>
      </c>
      <c r="C386" s="74">
        <f t="shared" si="10"/>
        <v>21.133333333333333</v>
      </c>
      <c r="D386" s="49">
        <v>38</v>
      </c>
      <c r="E386" s="49">
        <v>601</v>
      </c>
    </row>
    <row r="387" spans="1:5" x14ac:dyDescent="0.25">
      <c r="A387" s="49">
        <f t="shared" si="11"/>
        <v>384</v>
      </c>
      <c r="B387" s="49">
        <v>768</v>
      </c>
      <c r="C387" s="74">
        <f t="shared" ref="C387:C450" si="12">(251*2+B387)/60</f>
        <v>21.166666666666668</v>
      </c>
      <c r="D387" s="49">
        <v>37</v>
      </c>
      <c r="E387" s="49">
        <v>587</v>
      </c>
    </row>
    <row r="388" spans="1:5" x14ac:dyDescent="0.25">
      <c r="A388" s="49">
        <f t="shared" si="11"/>
        <v>385</v>
      </c>
      <c r="B388" s="49">
        <v>770</v>
      </c>
      <c r="C388" s="74">
        <f t="shared" si="12"/>
        <v>21.2</v>
      </c>
      <c r="D388" s="49">
        <v>41</v>
      </c>
      <c r="E388" s="49">
        <v>595</v>
      </c>
    </row>
    <row r="389" spans="1:5" x14ac:dyDescent="0.25">
      <c r="A389" s="49">
        <f t="shared" ref="A389:A452" si="13">B389/2</f>
        <v>386</v>
      </c>
      <c r="B389" s="49">
        <v>772</v>
      </c>
      <c r="C389" s="74">
        <f t="shared" si="12"/>
        <v>21.233333333333334</v>
      </c>
      <c r="D389" s="49">
        <v>38</v>
      </c>
      <c r="E389" s="49">
        <v>591</v>
      </c>
    </row>
    <row r="390" spans="1:5" x14ac:dyDescent="0.25">
      <c r="A390" s="49">
        <f t="shared" si="13"/>
        <v>387</v>
      </c>
      <c r="B390" s="49">
        <v>774</v>
      </c>
      <c r="C390" s="74">
        <f t="shared" si="12"/>
        <v>21.266666666666666</v>
      </c>
      <c r="D390" s="49">
        <v>42</v>
      </c>
      <c r="E390" s="49">
        <v>585</v>
      </c>
    </row>
    <row r="391" spans="1:5" x14ac:dyDescent="0.25">
      <c r="A391" s="49">
        <f t="shared" si="13"/>
        <v>388</v>
      </c>
      <c r="B391" s="49">
        <v>776</v>
      </c>
      <c r="C391" s="74">
        <f t="shared" si="12"/>
        <v>21.3</v>
      </c>
      <c r="D391" s="49">
        <v>42</v>
      </c>
      <c r="E391" s="49">
        <v>588</v>
      </c>
    </row>
    <row r="392" spans="1:5" x14ac:dyDescent="0.25">
      <c r="A392" s="49">
        <f t="shared" si="13"/>
        <v>389</v>
      </c>
      <c r="B392" s="49">
        <v>778</v>
      </c>
      <c r="C392" s="74">
        <f t="shared" si="12"/>
        <v>21.333333333333332</v>
      </c>
      <c r="D392" s="49">
        <v>44</v>
      </c>
      <c r="E392" s="49">
        <v>581</v>
      </c>
    </row>
    <row r="393" spans="1:5" x14ac:dyDescent="0.25">
      <c r="A393" s="49">
        <f t="shared" si="13"/>
        <v>390</v>
      </c>
      <c r="B393" s="49">
        <v>780</v>
      </c>
      <c r="C393" s="74">
        <f t="shared" si="12"/>
        <v>21.366666666666667</v>
      </c>
      <c r="D393" s="49">
        <v>43</v>
      </c>
      <c r="E393" s="49">
        <v>582</v>
      </c>
    </row>
    <row r="394" spans="1:5" x14ac:dyDescent="0.25">
      <c r="A394" s="49">
        <f t="shared" si="13"/>
        <v>391</v>
      </c>
      <c r="B394" s="49">
        <v>782</v>
      </c>
      <c r="C394" s="74">
        <f t="shared" si="12"/>
        <v>21.4</v>
      </c>
      <c r="D394" s="49">
        <v>41</v>
      </c>
      <c r="E394" s="49">
        <v>581</v>
      </c>
    </row>
    <row r="395" spans="1:5" x14ac:dyDescent="0.25">
      <c r="A395" s="49">
        <f t="shared" si="13"/>
        <v>392</v>
      </c>
      <c r="B395" s="49">
        <v>784</v>
      </c>
      <c r="C395" s="74">
        <f t="shared" si="12"/>
        <v>21.433333333333334</v>
      </c>
      <c r="D395" s="49">
        <v>43</v>
      </c>
      <c r="E395" s="49">
        <v>583</v>
      </c>
    </row>
    <row r="396" spans="1:5" x14ac:dyDescent="0.25">
      <c r="A396" s="49">
        <f t="shared" si="13"/>
        <v>393</v>
      </c>
      <c r="B396" s="49">
        <v>786</v>
      </c>
      <c r="C396" s="74">
        <f t="shared" si="12"/>
        <v>21.466666666666665</v>
      </c>
      <c r="D396" s="49">
        <v>43</v>
      </c>
      <c r="E396" s="49">
        <v>581</v>
      </c>
    </row>
    <row r="397" spans="1:5" x14ac:dyDescent="0.25">
      <c r="A397" s="49">
        <f t="shared" si="13"/>
        <v>394</v>
      </c>
      <c r="B397" s="49">
        <v>788</v>
      </c>
      <c r="C397" s="74">
        <f t="shared" si="12"/>
        <v>21.5</v>
      </c>
      <c r="D397" s="49">
        <v>41</v>
      </c>
      <c r="E397" s="49">
        <v>589</v>
      </c>
    </row>
    <row r="398" spans="1:5" x14ac:dyDescent="0.25">
      <c r="A398" s="49">
        <f t="shared" si="13"/>
        <v>395</v>
      </c>
      <c r="B398" s="49">
        <v>790</v>
      </c>
      <c r="C398" s="74">
        <f t="shared" si="12"/>
        <v>21.533333333333335</v>
      </c>
      <c r="D398" s="49">
        <v>43</v>
      </c>
      <c r="E398" s="49">
        <v>588</v>
      </c>
    </row>
    <row r="399" spans="1:5" x14ac:dyDescent="0.25">
      <c r="A399" s="49">
        <f t="shared" si="13"/>
        <v>396</v>
      </c>
      <c r="B399" s="49">
        <v>792</v>
      </c>
      <c r="C399" s="74">
        <f t="shared" si="12"/>
        <v>21.566666666666666</v>
      </c>
      <c r="D399" s="49">
        <v>42</v>
      </c>
      <c r="E399" s="49">
        <v>589</v>
      </c>
    </row>
    <row r="400" spans="1:5" x14ac:dyDescent="0.25">
      <c r="A400" s="49">
        <f t="shared" si="13"/>
        <v>397</v>
      </c>
      <c r="B400" s="49">
        <v>794</v>
      </c>
      <c r="C400" s="74">
        <f t="shared" si="12"/>
        <v>21.6</v>
      </c>
      <c r="D400" s="49">
        <v>40</v>
      </c>
      <c r="E400" s="49">
        <v>580</v>
      </c>
    </row>
    <row r="401" spans="1:5" x14ac:dyDescent="0.25">
      <c r="A401" s="49">
        <f t="shared" si="13"/>
        <v>398</v>
      </c>
      <c r="B401" s="49">
        <v>796</v>
      </c>
      <c r="C401" s="74">
        <f t="shared" si="12"/>
        <v>21.633333333333333</v>
      </c>
      <c r="D401" s="49">
        <v>44</v>
      </c>
      <c r="E401" s="49">
        <v>588</v>
      </c>
    </row>
    <row r="402" spans="1:5" x14ac:dyDescent="0.25">
      <c r="A402" s="49">
        <f t="shared" si="13"/>
        <v>399</v>
      </c>
      <c r="B402" s="49">
        <v>798</v>
      </c>
      <c r="C402" s="74">
        <f t="shared" si="12"/>
        <v>21.666666666666668</v>
      </c>
      <c r="D402" s="49">
        <v>44</v>
      </c>
      <c r="E402" s="49">
        <v>582</v>
      </c>
    </row>
    <row r="403" spans="1:5" x14ac:dyDescent="0.25">
      <c r="A403" s="49">
        <f t="shared" si="13"/>
        <v>400</v>
      </c>
      <c r="B403" s="49">
        <v>800</v>
      </c>
      <c r="C403" s="74">
        <f t="shared" si="12"/>
        <v>21.7</v>
      </c>
      <c r="D403" s="49">
        <v>43</v>
      </c>
      <c r="E403" s="49">
        <v>581</v>
      </c>
    </row>
    <row r="404" spans="1:5" x14ac:dyDescent="0.25">
      <c r="A404" s="49">
        <f t="shared" si="13"/>
        <v>401</v>
      </c>
      <c r="B404" s="49">
        <v>802</v>
      </c>
      <c r="C404" s="74">
        <f t="shared" si="12"/>
        <v>21.733333333333334</v>
      </c>
      <c r="D404" s="49">
        <v>40</v>
      </c>
      <c r="E404" s="49">
        <v>587</v>
      </c>
    </row>
    <row r="405" spans="1:5" x14ac:dyDescent="0.25">
      <c r="A405" s="49">
        <f t="shared" si="13"/>
        <v>402</v>
      </c>
      <c r="B405" s="49">
        <v>804</v>
      </c>
      <c r="C405" s="74">
        <f t="shared" si="12"/>
        <v>21.766666666666666</v>
      </c>
      <c r="D405" s="49">
        <v>42</v>
      </c>
      <c r="E405" s="49">
        <v>579</v>
      </c>
    </row>
    <row r="406" spans="1:5" x14ac:dyDescent="0.25">
      <c r="A406" s="49">
        <f t="shared" si="13"/>
        <v>403</v>
      </c>
      <c r="B406" s="49">
        <v>806</v>
      </c>
      <c r="C406" s="74">
        <f t="shared" si="12"/>
        <v>21.8</v>
      </c>
      <c r="D406" s="49">
        <v>42</v>
      </c>
      <c r="E406" s="49">
        <v>581</v>
      </c>
    </row>
    <row r="407" spans="1:5" x14ac:dyDescent="0.25">
      <c r="A407" s="49">
        <f t="shared" si="13"/>
        <v>404</v>
      </c>
      <c r="B407" s="49">
        <v>808</v>
      </c>
      <c r="C407" s="74">
        <f t="shared" si="12"/>
        <v>21.833333333333332</v>
      </c>
      <c r="D407" s="49">
        <v>44</v>
      </c>
      <c r="E407" s="49">
        <v>586</v>
      </c>
    </row>
    <row r="408" spans="1:5" x14ac:dyDescent="0.25">
      <c r="A408" s="49">
        <f t="shared" si="13"/>
        <v>405</v>
      </c>
      <c r="B408" s="49">
        <v>810</v>
      </c>
      <c r="C408" s="74">
        <f t="shared" si="12"/>
        <v>21.866666666666667</v>
      </c>
      <c r="D408" s="49">
        <v>43</v>
      </c>
      <c r="E408" s="49">
        <v>586</v>
      </c>
    </row>
    <row r="409" spans="1:5" x14ac:dyDescent="0.25">
      <c r="A409" s="49">
        <f t="shared" si="13"/>
        <v>406</v>
      </c>
      <c r="B409" s="49">
        <v>812</v>
      </c>
      <c r="C409" s="74">
        <f t="shared" si="12"/>
        <v>21.9</v>
      </c>
      <c r="D409" s="49">
        <v>45</v>
      </c>
      <c r="E409" s="49">
        <v>575</v>
      </c>
    </row>
    <row r="410" spans="1:5" x14ac:dyDescent="0.25">
      <c r="A410" s="49">
        <f t="shared" si="13"/>
        <v>407</v>
      </c>
      <c r="B410" s="49">
        <v>814</v>
      </c>
      <c r="C410" s="74">
        <f t="shared" si="12"/>
        <v>21.933333333333334</v>
      </c>
      <c r="D410" s="49">
        <v>43</v>
      </c>
      <c r="E410" s="49">
        <v>584</v>
      </c>
    </row>
    <row r="411" spans="1:5" x14ac:dyDescent="0.25">
      <c r="A411" s="49">
        <f t="shared" si="13"/>
        <v>408</v>
      </c>
      <c r="B411" s="49">
        <v>816</v>
      </c>
      <c r="C411" s="74">
        <f t="shared" si="12"/>
        <v>21.966666666666665</v>
      </c>
      <c r="D411" s="49">
        <v>45</v>
      </c>
      <c r="E411" s="49">
        <v>578</v>
      </c>
    </row>
    <row r="412" spans="1:5" x14ac:dyDescent="0.25">
      <c r="A412" s="49">
        <f t="shared" si="13"/>
        <v>409</v>
      </c>
      <c r="B412" s="49">
        <v>818</v>
      </c>
      <c r="C412" s="74">
        <f t="shared" si="12"/>
        <v>22</v>
      </c>
      <c r="D412" s="49">
        <v>44</v>
      </c>
      <c r="E412" s="49">
        <v>573</v>
      </c>
    </row>
    <row r="413" spans="1:5" x14ac:dyDescent="0.25">
      <c r="A413" s="49">
        <f t="shared" si="13"/>
        <v>410</v>
      </c>
      <c r="B413" s="49">
        <v>820</v>
      </c>
      <c r="C413" s="74">
        <f t="shared" si="12"/>
        <v>22.033333333333335</v>
      </c>
      <c r="D413" s="49">
        <v>41</v>
      </c>
      <c r="E413" s="49">
        <v>588</v>
      </c>
    </row>
    <row r="414" spans="1:5" x14ac:dyDescent="0.25">
      <c r="A414" s="49">
        <f t="shared" si="13"/>
        <v>411</v>
      </c>
      <c r="B414" s="49">
        <v>822</v>
      </c>
      <c r="C414" s="74">
        <f t="shared" si="12"/>
        <v>22.066666666666666</v>
      </c>
      <c r="D414" s="49">
        <v>46</v>
      </c>
      <c r="E414" s="49">
        <v>574</v>
      </c>
    </row>
    <row r="415" spans="1:5" x14ac:dyDescent="0.25">
      <c r="A415" s="49">
        <f t="shared" si="13"/>
        <v>412</v>
      </c>
      <c r="B415" s="49">
        <v>824</v>
      </c>
      <c r="C415" s="74">
        <f t="shared" si="12"/>
        <v>22.1</v>
      </c>
      <c r="D415" s="49">
        <v>43</v>
      </c>
      <c r="E415" s="49">
        <v>580</v>
      </c>
    </row>
    <row r="416" spans="1:5" x14ac:dyDescent="0.25">
      <c r="A416" s="49">
        <f t="shared" si="13"/>
        <v>413</v>
      </c>
      <c r="B416" s="49">
        <v>826</v>
      </c>
      <c r="C416" s="74">
        <f t="shared" si="12"/>
        <v>22.133333333333333</v>
      </c>
      <c r="D416" s="49">
        <v>46</v>
      </c>
      <c r="E416" s="49">
        <v>578</v>
      </c>
    </row>
    <row r="417" spans="1:5" x14ac:dyDescent="0.25">
      <c r="A417" s="49">
        <f t="shared" si="13"/>
        <v>414</v>
      </c>
      <c r="B417" s="49">
        <v>828</v>
      </c>
      <c r="C417" s="74">
        <f t="shared" si="12"/>
        <v>22.166666666666668</v>
      </c>
      <c r="D417" s="49">
        <v>42</v>
      </c>
      <c r="E417" s="49">
        <v>572</v>
      </c>
    </row>
    <row r="418" spans="1:5" x14ac:dyDescent="0.25">
      <c r="A418" s="49">
        <f t="shared" si="13"/>
        <v>415</v>
      </c>
      <c r="B418" s="49">
        <v>830</v>
      </c>
      <c r="C418" s="74">
        <f t="shared" si="12"/>
        <v>22.2</v>
      </c>
      <c r="D418" s="49">
        <v>45</v>
      </c>
      <c r="E418" s="49">
        <v>571</v>
      </c>
    </row>
    <row r="419" spans="1:5" x14ac:dyDescent="0.25">
      <c r="A419" s="49">
        <f t="shared" si="13"/>
        <v>416</v>
      </c>
      <c r="B419" s="49">
        <v>832</v>
      </c>
      <c r="C419" s="74">
        <f t="shared" si="12"/>
        <v>22.233333333333334</v>
      </c>
      <c r="D419" s="49">
        <v>44</v>
      </c>
      <c r="E419" s="49">
        <v>581</v>
      </c>
    </row>
    <row r="420" spans="1:5" x14ac:dyDescent="0.25">
      <c r="A420" s="49">
        <f t="shared" si="13"/>
        <v>417</v>
      </c>
      <c r="B420" s="49">
        <v>834</v>
      </c>
      <c r="C420" s="74">
        <f t="shared" si="12"/>
        <v>22.266666666666666</v>
      </c>
      <c r="D420" s="49">
        <v>43</v>
      </c>
      <c r="E420" s="49">
        <v>588</v>
      </c>
    </row>
    <row r="421" spans="1:5" x14ac:dyDescent="0.25">
      <c r="A421" s="49">
        <f t="shared" si="13"/>
        <v>418</v>
      </c>
      <c r="B421" s="49">
        <v>836</v>
      </c>
      <c r="C421" s="74">
        <f t="shared" si="12"/>
        <v>22.3</v>
      </c>
      <c r="D421" s="49">
        <v>42</v>
      </c>
      <c r="E421" s="49">
        <v>579</v>
      </c>
    </row>
    <row r="422" spans="1:5" x14ac:dyDescent="0.25">
      <c r="A422" s="49">
        <f t="shared" si="13"/>
        <v>419</v>
      </c>
      <c r="B422" s="49">
        <v>838</v>
      </c>
      <c r="C422" s="74">
        <f t="shared" si="12"/>
        <v>22.333333333333332</v>
      </c>
      <c r="D422" s="49">
        <v>42</v>
      </c>
      <c r="E422" s="49">
        <v>573</v>
      </c>
    </row>
    <row r="423" spans="1:5" x14ac:dyDescent="0.25">
      <c r="A423" s="49">
        <f t="shared" si="13"/>
        <v>420</v>
      </c>
      <c r="B423" s="49">
        <v>840</v>
      </c>
      <c r="C423" s="74">
        <f t="shared" si="12"/>
        <v>22.366666666666667</v>
      </c>
      <c r="D423" s="49">
        <v>41</v>
      </c>
      <c r="E423" s="49">
        <v>568</v>
      </c>
    </row>
    <row r="424" spans="1:5" x14ac:dyDescent="0.25">
      <c r="A424" s="49">
        <f t="shared" si="13"/>
        <v>421</v>
      </c>
      <c r="B424" s="49">
        <v>842</v>
      </c>
      <c r="C424" s="74">
        <f t="shared" si="12"/>
        <v>22.4</v>
      </c>
      <c r="D424" s="49">
        <v>44</v>
      </c>
      <c r="E424" s="49">
        <v>573</v>
      </c>
    </row>
    <row r="425" spans="1:5" x14ac:dyDescent="0.25">
      <c r="A425" s="49">
        <f t="shared" si="13"/>
        <v>422</v>
      </c>
      <c r="B425" s="49">
        <v>844</v>
      </c>
      <c r="C425" s="74">
        <f t="shared" si="12"/>
        <v>22.433333333333334</v>
      </c>
      <c r="D425" s="49">
        <v>42</v>
      </c>
      <c r="E425" s="49">
        <v>575</v>
      </c>
    </row>
    <row r="426" spans="1:5" x14ac:dyDescent="0.25">
      <c r="A426" s="49">
        <f t="shared" si="13"/>
        <v>423</v>
      </c>
      <c r="B426" s="49">
        <v>846</v>
      </c>
      <c r="C426" s="74">
        <f t="shared" si="12"/>
        <v>22.466666666666665</v>
      </c>
      <c r="D426" s="49">
        <v>43</v>
      </c>
      <c r="E426" s="49">
        <v>571</v>
      </c>
    </row>
    <row r="427" spans="1:5" x14ac:dyDescent="0.25">
      <c r="A427" s="49">
        <f t="shared" si="13"/>
        <v>424</v>
      </c>
      <c r="B427" s="49">
        <v>848</v>
      </c>
      <c r="C427" s="74">
        <f t="shared" si="12"/>
        <v>22.5</v>
      </c>
      <c r="D427" s="49">
        <v>43</v>
      </c>
      <c r="E427" s="49">
        <v>571</v>
      </c>
    </row>
    <row r="428" spans="1:5" x14ac:dyDescent="0.25">
      <c r="A428" s="49">
        <f t="shared" si="13"/>
        <v>425</v>
      </c>
      <c r="B428" s="49">
        <v>850</v>
      </c>
      <c r="C428" s="74">
        <f t="shared" si="12"/>
        <v>22.533333333333335</v>
      </c>
      <c r="D428" s="49">
        <v>46</v>
      </c>
      <c r="E428" s="49">
        <v>570</v>
      </c>
    </row>
    <row r="429" spans="1:5" x14ac:dyDescent="0.25">
      <c r="A429" s="49">
        <f t="shared" si="13"/>
        <v>426</v>
      </c>
      <c r="B429" s="49">
        <v>852</v>
      </c>
      <c r="C429" s="74">
        <f t="shared" si="12"/>
        <v>22.566666666666666</v>
      </c>
      <c r="D429" s="49">
        <v>46</v>
      </c>
      <c r="E429" s="49">
        <v>567</v>
      </c>
    </row>
    <row r="430" spans="1:5" x14ac:dyDescent="0.25">
      <c r="A430" s="49">
        <f t="shared" si="13"/>
        <v>427</v>
      </c>
      <c r="B430" s="49">
        <v>854</v>
      </c>
      <c r="C430" s="74">
        <f t="shared" si="12"/>
        <v>22.6</v>
      </c>
      <c r="D430" s="49">
        <v>46</v>
      </c>
      <c r="E430" s="49">
        <v>569</v>
      </c>
    </row>
    <row r="431" spans="1:5" x14ac:dyDescent="0.25">
      <c r="A431" s="49">
        <f t="shared" si="13"/>
        <v>428</v>
      </c>
      <c r="B431" s="49">
        <v>856</v>
      </c>
      <c r="C431" s="74">
        <f t="shared" si="12"/>
        <v>22.633333333333333</v>
      </c>
      <c r="D431" s="49">
        <v>44</v>
      </c>
      <c r="E431" s="49">
        <v>572</v>
      </c>
    </row>
    <row r="432" spans="1:5" x14ac:dyDescent="0.25">
      <c r="A432" s="49">
        <f t="shared" si="13"/>
        <v>429</v>
      </c>
      <c r="B432" s="49">
        <v>858</v>
      </c>
      <c r="C432" s="74">
        <f t="shared" si="12"/>
        <v>22.666666666666668</v>
      </c>
      <c r="D432" s="49">
        <v>43</v>
      </c>
      <c r="E432" s="49">
        <v>568</v>
      </c>
    </row>
    <row r="433" spans="1:5" x14ac:dyDescent="0.25">
      <c r="A433" s="49">
        <f t="shared" si="13"/>
        <v>430</v>
      </c>
      <c r="B433" s="49">
        <v>860</v>
      </c>
      <c r="C433" s="74">
        <f t="shared" si="12"/>
        <v>22.7</v>
      </c>
      <c r="D433" s="49">
        <v>46</v>
      </c>
      <c r="E433" s="49">
        <v>577</v>
      </c>
    </row>
    <row r="434" spans="1:5" x14ac:dyDescent="0.25">
      <c r="A434" s="49">
        <f t="shared" si="13"/>
        <v>431</v>
      </c>
      <c r="B434" s="49">
        <v>862</v>
      </c>
      <c r="C434" s="74">
        <f t="shared" si="12"/>
        <v>22.733333333333334</v>
      </c>
      <c r="D434" s="49">
        <v>45</v>
      </c>
      <c r="E434" s="49">
        <v>576</v>
      </c>
    </row>
    <row r="435" spans="1:5" x14ac:dyDescent="0.25">
      <c r="A435" s="49">
        <f t="shared" si="13"/>
        <v>432</v>
      </c>
      <c r="B435" s="49">
        <v>864</v>
      </c>
      <c r="C435" s="74">
        <f t="shared" si="12"/>
        <v>22.766666666666666</v>
      </c>
      <c r="D435" s="49">
        <v>41</v>
      </c>
      <c r="E435" s="49">
        <v>574</v>
      </c>
    </row>
    <row r="436" spans="1:5" x14ac:dyDescent="0.25">
      <c r="A436" s="49">
        <f t="shared" si="13"/>
        <v>433</v>
      </c>
      <c r="B436" s="49">
        <v>866</v>
      </c>
      <c r="C436" s="74">
        <f t="shared" si="12"/>
        <v>22.8</v>
      </c>
      <c r="D436" s="49">
        <v>43</v>
      </c>
      <c r="E436" s="49">
        <v>582</v>
      </c>
    </row>
    <row r="437" spans="1:5" x14ac:dyDescent="0.25">
      <c r="A437" s="49">
        <f t="shared" si="13"/>
        <v>434</v>
      </c>
      <c r="B437" s="49">
        <v>868</v>
      </c>
      <c r="C437" s="74">
        <f t="shared" si="12"/>
        <v>22.833333333333332</v>
      </c>
      <c r="D437" s="49">
        <v>44</v>
      </c>
      <c r="E437" s="49">
        <v>576</v>
      </c>
    </row>
    <row r="438" spans="1:5" x14ac:dyDescent="0.25">
      <c r="A438" s="49">
        <f t="shared" si="13"/>
        <v>435</v>
      </c>
      <c r="B438" s="49">
        <v>870</v>
      </c>
      <c r="C438" s="74">
        <f t="shared" si="12"/>
        <v>22.866666666666667</v>
      </c>
      <c r="D438" s="49">
        <v>42</v>
      </c>
      <c r="E438" s="49">
        <v>574</v>
      </c>
    </row>
    <row r="439" spans="1:5" x14ac:dyDescent="0.25">
      <c r="A439" s="49">
        <f t="shared" si="13"/>
        <v>436</v>
      </c>
      <c r="B439" s="49">
        <v>872</v>
      </c>
      <c r="C439" s="74">
        <f t="shared" si="12"/>
        <v>22.9</v>
      </c>
      <c r="D439" s="49">
        <v>46</v>
      </c>
      <c r="E439" s="49">
        <v>572</v>
      </c>
    </row>
    <row r="440" spans="1:5" x14ac:dyDescent="0.25">
      <c r="A440" s="49">
        <f t="shared" si="13"/>
        <v>437</v>
      </c>
      <c r="B440" s="49">
        <v>874</v>
      </c>
      <c r="C440" s="74">
        <f t="shared" si="12"/>
        <v>22.933333333333334</v>
      </c>
      <c r="D440" s="49">
        <v>44</v>
      </c>
      <c r="E440" s="49">
        <v>573</v>
      </c>
    </row>
    <row r="441" spans="1:5" x14ac:dyDescent="0.25">
      <c r="A441" s="49">
        <f t="shared" si="13"/>
        <v>438</v>
      </c>
      <c r="B441" s="49">
        <v>876</v>
      </c>
      <c r="C441" s="74">
        <f t="shared" si="12"/>
        <v>22.966666666666665</v>
      </c>
      <c r="D441" s="49">
        <v>44</v>
      </c>
      <c r="E441" s="49">
        <v>578</v>
      </c>
    </row>
    <row r="442" spans="1:5" x14ac:dyDescent="0.25">
      <c r="A442" s="49">
        <f t="shared" si="13"/>
        <v>439</v>
      </c>
      <c r="B442" s="49">
        <v>878</v>
      </c>
      <c r="C442" s="74">
        <f t="shared" si="12"/>
        <v>23</v>
      </c>
      <c r="D442" s="49">
        <v>42</v>
      </c>
      <c r="E442" s="49">
        <v>572</v>
      </c>
    </row>
    <row r="443" spans="1:5" x14ac:dyDescent="0.25">
      <c r="A443" s="49">
        <f t="shared" si="13"/>
        <v>440</v>
      </c>
      <c r="B443" s="49">
        <v>880</v>
      </c>
      <c r="C443" s="74">
        <f t="shared" si="12"/>
        <v>23.033333333333335</v>
      </c>
      <c r="D443" s="49">
        <v>43</v>
      </c>
      <c r="E443" s="49">
        <v>571</v>
      </c>
    </row>
    <row r="444" spans="1:5" x14ac:dyDescent="0.25">
      <c r="A444" s="49">
        <f t="shared" si="13"/>
        <v>441</v>
      </c>
      <c r="B444" s="49">
        <v>882</v>
      </c>
      <c r="C444" s="74">
        <f t="shared" si="12"/>
        <v>23.066666666666666</v>
      </c>
      <c r="D444" s="49">
        <v>45</v>
      </c>
      <c r="E444" s="49">
        <v>563</v>
      </c>
    </row>
    <row r="445" spans="1:5" x14ac:dyDescent="0.25">
      <c r="A445" s="49">
        <f t="shared" si="13"/>
        <v>442</v>
      </c>
      <c r="B445" s="49">
        <v>884</v>
      </c>
      <c r="C445" s="74">
        <f t="shared" si="12"/>
        <v>23.1</v>
      </c>
      <c r="D445" s="49">
        <v>44</v>
      </c>
      <c r="E445" s="49">
        <v>566</v>
      </c>
    </row>
    <row r="446" spans="1:5" x14ac:dyDescent="0.25">
      <c r="A446" s="49">
        <f t="shared" si="13"/>
        <v>443</v>
      </c>
      <c r="B446" s="49">
        <v>886</v>
      </c>
      <c r="C446" s="74">
        <f t="shared" si="12"/>
        <v>23.133333333333333</v>
      </c>
      <c r="D446" s="49">
        <v>43</v>
      </c>
      <c r="E446" s="49">
        <v>569</v>
      </c>
    </row>
    <row r="447" spans="1:5" x14ac:dyDescent="0.25">
      <c r="A447" s="49">
        <f t="shared" si="13"/>
        <v>444</v>
      </c>
      <c r="B447" s="49">
        <v>888</v>
      </c>
      <c r="C447" s="74">
        <f t="shared" si="12"/>
        <v>23.166666666666668</v>
      </c>
      <c r="D447" s="49">
        <v>42</v>
      </c>
      <c r="E447" s="49">
        <v>577</v>
      </c>
    </row>
    <row r="448" spans="1:5" x14ac:dyDescent="0.25">
      <c r="A448" s="49">
        <f t="shared" si="13"/>
        <v>445</v>
      </c>
      <c r="B448" s="49">
        <v>890</v>
      </c>
      <c r="C448" s="74">
        <f t="shared" si="12"/>
        <v>23.2</v>
      </c>
      <c r="D448" s="49">
        <v>43</v>
      </c>
      <c r="E448" s="49">
        <v>567</v>
      </c>
    </row>
    <row r="449" spans="1:5" x14ac:dyDescent="0.25">
      <c r="A449" s="49">
        <f t="shared" si="13"/>
        <v>446</v>
      </c>
      <c r="B449" s="49">
        <v>892</v>
      </c>
      <c r="C449" s="74">
        <f t="shared" si="12"/>
        <v>23.233333333333334</v>
      </c>
      <c r="D449" s="49">
        <v>40</v>
      </c>
      <c r="E449" s="49">
        <v>570</v>
      </c>
    </row>
    <row r="450" spans="1:5" x14ac:dyDescent="0.25">
      <c r="A450" s="49">
        <f t="shared" si="13"/>
        <v>447</v>
      </c>
      <c r="B450" s="49">
        <v>894</v>
      </c>
      <c r="C450" s="74">
        <f t="shared" si="12"/>
        <v>23.266666666666666</v>
      </c>
      <c r="D450" s="49">
        <v>39</v>
      </c>
      <c r="E450" s="49">
        <v>570</v>
      </c>
    </row>
    <row r="451" spans="1:5" x14ac:dyDescent="0.25">
      <c r="A451" s="49">
        <f t="shared" si="13"/>
        <v>448</v>
      </c>
      <c r="B451" s="49">
        <v>896</v>
      </c>
      <c r="C451" s="74">
        <f t="shared" ref="C451:C514" si="14">(251*2+B451)/60</f>
        <v>23.3</v>
      </c>
      <c r="D451" s="49">
        <v>41</v>
      </c>
      <c r="E451" s="49">
        <v>578</v>
      </c>
    </row>
    <row r="452" spans="1:5" x14ac:dyDescent="0.25">
      <c r="A452" s="49">
        <f t="shared" si="13"/>
        <v>449</v>
      </c>
      <c r="B452" s="49">
        <v>898</v>
      </c>
      <c r="C452" s="74">
        <f t="shared" si="14"/>
        <v>23.333333333333332</v>
      </c>
      <c r="D452" s="49">
        <v>43</v>
      </c>
      <c r="E452" s="49">
        <v>577</v>
      </c>
    </row>
    <row r="453" spans="1:5" x14ac:dyDescent="0.25">
      <c r="A453" s="49">
        <f t="shared" ref="A453:A516" si="15">B453/2</f>
        <v>450</v>
      </c>
      <c r="B453" s="49">
        <v>900</v>
      </c>
      <c r="C453" s="74">
        <f t="shared" si="14"/>
        <v>23.366666666666667</v>
      </c>
      <c r="D453" s="49">
        <v>40</v>
      </c>
      <c r="E453" s="49">
        <v>587</v>
      </c>
    </row>
    <row r="454" spans="1:5" x14ac:dyDescent="0.25">
      <c r="A454" s="49">
        <f t="shared" si="15"/>
        <v>451</v>
      </c>
      <c r="B454" s="49">
        <v>902</v>
      </c>
      <c r="C454" s="74">
        <f t="shared" si="14"/>
        <v>23.4</v>
      </c>
      <c r="D454" s="49">
        <v>41</v>
      </c>
      <c r="E454" s="49">
        <v>576</v>
      </c>
    </row>
    <row r="455" spans="1:5" x14ac:dyDescent="0.25">
      <c r="A455" s="49">
        <f t="shared" si="15"/>
        <v>452</v>
      </c>
      <c r="B455" s="49">
        <v>904</v>
      </c>
      <c r="C455" s="74">
        <f t="shared" si="14"/>
        <v>23.433333333333334</v>
      </c>
      <c r="D455" s="49">
        <v>37</v>
      </c>
      <c r="E455" s="49">
        <v>580</v>
      </c>
    </row>
    <row r="456" spans="1:5" x14ac:dyDescent="0.25">
      <c r="A456" s="49">
        <f t="shared" si="15"/>
        <v>453</v>
      </c>
      <c r="B456" s="49">
        <v>906</v>
      </c>
      <c r="C456" s="74">
        <f t="shared" si="14"/>
        <v>23.466666666666665</v>
      </c>
      <c r="D456" s="49">
        <v>39</v>
      </c>
      <c r="E456" s="49">
        <v>583</v>
      </c>
    </row>
    <row r="457" spans="1:5" x14ac:dyDescent="0.25">
      <c r="A457" s="49">
        <f t="shared" si="15"/>
        <v>454</v>
      </c>
      <c r="B457" s="49">
        <v>908</v>
      </c>
      <c r="C457" s="74">
        <f t="shared" si="14"/>
        <v>23.5</v>
      </c>
      <c r="D457" s="49">
        <v>39</v>
      </c>
      <c r="E457" s="49">
        <v>589</v>
      </c>
    </row>
    <row r="458" spans="1:5" x14ac:dyDescent="0.25">
      <c r="A458" s="49">
        <f t="shared" si="15"/>
        <v>455</v>
      </c>
      <c r="B458" s="49">
        <v>910</v>
      </c>
      <c r="C458" s="74">
        <f t="shared" si="14"/>
        <v>23.533333333333335</v>
      </c>
      <c r="D458" s="49">
        <v>39</v>
      </c>
      <c r="E458" s="49">
        <v>584</v>
      </c>
    </row>
    <row r="459" spans="1:5" x14ac:dyDescent="0.25">
      <c r="A459" s="49">
        <f t="shared" si="15"/>
        <v>456</v>
      </c>
      <c r="B459" s="49">
        <v>912</v>
      </c>
      <c r="C459" s="74">
        <f t="shared" si="14"/>
        <v>23.566666666666666</v>
      </c>
      <c r="D459" s="49">
        <v>38</v>
      </c>
      <c r="E459" s="49">
        <v>587</v>
      </c>
    </row>
    <row r="460" spans="1:5" x14ac:dyDescent="0.25">
      <c r="A460" s="49">
        <f t="shared" si="15"/>
        <v>457</v>
      </c>
      <c r="B460" s="49">
        <v>914</v>
      </c>
      <c r="C460" s="74">
        <f t="shared" si="14"/>
        <v>23.6</v>
      </c>
      <c r="D460" s="49">
        <v>40</v>
      </c>
      <c r="E460" s="49">
        <v>588</v>
      </c>
    </row>
    <row r="461" spans="1:5" x14ac:dyDescent="0.25">
      <c r="A461" s="49">
        <f t="shared" si="15"/>
        <v>458</v>
      </c>
      <c r="B461" s="49">
        <v>916</v>
      </c>
      <c r="C461" s="74">
        <f t="shared" si="14"/>
        <v>23.633333333333333</v>
      </c>
      <c r="D461" s="49">
        <v>37</v>
      </c>
      <c r="E461" s="49">
        <v>591</v>
      </c>
    </row>
    <row r="462" spans="1:5" x14ac:dyDescent="0.25">
      <c r="A462" s="49">
        <f t="shared" si="15"/>
        <v>459</v>
      </c>
      <c r="B462" s="49">
        <v>918</v>
      </c>
      <c r="C462" s="74">
        <f t="shared" si="14"/>
        <v>23.666666666666668</v>
      </c>
      <c r="D462" s="49">
        <v>38</v>
      </c>
      <c r="E462" s="49">
        <v>596</v>
      </c>
    </row>
    <row r="463" spans="1:5" x14ac:dyDescent="0.25">
      <c r="A463" s="49">
        <f t="shared" si="15"/>
        <v>460</v>
      </c>
      <c r="B463" s="49">
        <v>920</v>
      </c>
      <c r="C463" s="74">
        <f t="shared" si="14"/>
        <v>23.7</v>
      </c>
      <c r="D463" s="49">
        <v>38</v>
      </c>
      <c r="E463" s="49">
        <v>600</v>
      </c>
    </row>
    <row r="464" spans="1:5" x14ac:dyDescent="0.25">
      <c r="A464" s="49">
        <f t="shared" si="15"/>
        <v>461</v>
      </c>
      <c r="B464" s="49">
        <v>922</v>
      </c>
      <c r="C464" s="74">
        <f t="shared" si="14"/>
        <v>23.733333333333334</v>
      </c>
      <c r="D464" s="49">
        <v>39</v>
      </c>
      <c r="E464" s="49">
        <v>591</v>
      </c>
    </row>
    <row r="465" spans="1:5" x14ac:dyDescent="0.25">
      <c r="A465" s="49">
        <f t="shared" si="15"/>
        <v>462</v>
      </c>
      <c r="B465" s="49">
        <v>924</v>
      </c>
      <c r="C465" s="74">
        <f t="shared" si="14"/>
        <v>23.766666666666666</v>
      </c>
      <c r="D465" s="49">
        <v>44</v>
      </c>
      <c r="E465" s="49">
        <v>584</v>
      </c>
    </row>
    <row r="466" spans="1:5" x14ac:dyDescent="0.25">
      <c r="A466" s="49">
        <f t="shared" si="15"/>
        <v>463</v>
      </c>
      <c r="B466" s="49">
        <v>926</v>
      </c>
      <c r="C466" s="74">
        <f t="shared" si="14"/>
        <v>23.8</v>
      </c>
      <c r="D466" s="49">
        <v>40</v>
      </c>
      <c r="E466" s="49">
        <v>582</v>
      </c>
    </row>
    <row r="467" spans="1:5" x14ac:dyDescent="0.25">
      <c r="A467" s="49">
        <f t="shared" si="15"/>
        <v>464</v>
      </c>
      <c r="B467" s="49">
        <v>928</v>
      </c>
      <c r="C467" s="74">
        <f t="shared" si="14"/>
        <v>23.833333333333332</v>
      </c>
      <c r="D467" s="49">
        <v>41</v>
      </c>
      <c r="E467" s="49">
        <v>595</v>
      </c>
    </row>
    <row r="468" spans="1:5" x14ac:dyDescent="0.25">
      <c r="A468" s="49">
        <f t="shared" si="15"/>
        <v>465</v>
      </c>
      <c r="B468" s="49">
        <v>930</v>
      </c>
      <c r="C468" s="74">
        <f t="shared" si="14"/>
        <v>23.866666666666667</v>
      </c>
      <c r="D468" s="49">
        <v>38</v>
      </c>
      <c r="E468" s="49">
        <v>597</v>
      </c>
    </row>
    <row r="469" spans="1:5" x14ac:dyDescent="0.25">
      <c r="A469" s="49">
        <f t="shared" si="15"/>
        <v>466</v>
      </c>
      <c r="B469" s="49">
        <v>932</v>
      </c>
      <c r="C469" s="74">
        <f t="shared" si="14"/>
        <v>23.9</v>
      </c>
      <c r="D469" s="49">
        <v>41</v>
      </c>
      <c r="E469" s="49">
        <v>594</v>
      </c>
    </row>
    <row r="470" spans="1:5" x14ac:dyDescent="0.25">
      <c r="A470" s="49">
        <f t="shared" si="15"/>
        <v>467</v>
      </c>
      <c r="B470" s="49">
        <v>934</v>
      </c>
      <c r="C470" s="74">
        <f t="shared" si="14"/>
        <v>23.933333333333334</v>
      </c>
      <c r="D470" s="49">
        <v>40</v>
      </c>
      <c r="E470" s="49">
        <v>590</v>
      </c>
    </row>
    <row r="471" spans="1:5" x14ac:dyDescent="0.25">
      <c r="A471" s="49">
        <f t="shared" si="15"/>
        <v>468</v>
      </c>
      <c r="B471" s="49">
        <v>936</v>
      </c>
      <c r="C471" s="74">
        <f t="shared" si="14"/>
        <v>23.966666666666665</v>
      </c>
      <c r="D471" s="49">
        <v>41</v>
      </c>
      <c r="E471" s="49">
        <v>596</v>
      </c>
    </row>
    <row r="472" spans="1:5" x14ac:dyDescent="0.25">
      <c r="A472" s="49">
        <f t="shared" si="15"/>
        <v>469</v>
      </c>
      <c r="B472" s="49">
        <v>938</v>
      </c>
      <c r="C472" s="74">
        <f t="shared" si="14"/>
        <v>24</v>
      </c>
      <c r="D472" s="49">
        <v>37</v>
      </c>
      <c r="E472" s="49">
        <v>598</v>
      </c>
    </row>
    <row r="473" spans="1:5" x14ac:dyDescent="0.25">
      <c r="A473" s="49">
        <f t="shared" si="15"/>
        <v>470</v>
      </c>
      <c r="B473" s="49">
        <v>940</v>
      </c>
      <c r="C473" s="74">
        <f t="shared" si="14"/>
        <v>24.033333333333335</v>
      </c>
      <c r="D473" s="49">
        <v>38</v>
      </c>
      <c r="E473" s="49">
        <v>595</v>
      </c>
    </row>
    <row r="474" spans="1:5" x14ac:dyDescent="0.25">
      <c r="A474" s="49">
        <f t="shared" si="15"/>
        <v>471</v>
      </c>
      <c r="B474" s="49">
        <v>942</v>
      </c>
      <c r="C474" s="74">
        <f t="shared" si="14"/>
        <v>24.066666666666666</v>
      </c>
      <c r="D474" s="49">
        <v>42</v>
      </c>
      <c r="E474" s="49">
        <v>591</v>
      </c>
    </row>
    <row r="475" spans="1:5" x14ac:dyDescent="0.25">
      <c r="A475" s="49">
        <f t="shared" si="15"/>
        <v>472</v>
      </c>
      <c r="B475" s="49">
        <v>944</v>
      </c>
      <c r="C475" s="74">
        <f t="shared" si="14"/>
        <v>24.1</v>
      </c>
      <c r="D475" s="49">
        <v>40</v>
      </c>
      <c r="E475" s="49">
        <v>598</v>
      </c>
    </row>
    <row r="476" spans="1:5" x14ac:dyDescent="0.25">
      <c r="A476" s="49">
        <f t="shared" si="15"/>
        <v>473</v>
      </c>
      <c r="B476" s="49">
        <v>946</v>
      </c>
      <c r="C476" s="74">
        <f t="shared" si="14"/>
        <v>24.133333333333333</v>
      </c>
      <c r="D476" s="49">
        <v>43</v>
      </c>
      <c r="E476" s="49">
        <v>600</v>
      </c>
    </row>
    <row r="477" spans="1:5" x14ac:dyDescent="0.25">
      <c r="A477" s="49">
        <f t="shared" si="15"/>
        <v>474</v>
      </c>
      <c r="B477" s="49">
        <v>948</v>
      </c>
      <c r="C477" s="74">
        <f t="shared" si="14"/>
        <v>24.166666666666668</v>
      </c>
      <c r="D477" s="49">
        <v>39</v>
      </c>
      <c r="E477" s="49">
        <v>593</v>
      </c>
    </row>
    <row r="478" spans="1:5" x14ac:dyDescent="0.25">
      <c r="A478" s="49">
        <f t="shared" si="15"/>
        <v>475</v>
      </c>
      <c r="B478" s="49">
        <v>950</v>
      </c>
      <c r="C478" s="74">
        <f t="shared" si="14"/>
        <v>24.2</v>
      </c>
      <c r="D478" s="49">
        <v>38</v>
      </c>
      <c r="E478" s="49">
        <v>596</v>
      </c>
    </row>
    <row r="479" spans="1:5" x14ac:dyDescent="0.25">
      <c r="A479" s="49">
        <f t="shared" si="15"/>
        <v>476</v>
      </c>
      <c r="B479" s="49">
        <v>952</v>
      </c>
      <c r="C479" s="74">
        <f t="shared" si="14"/>
        <v>24.233333333333334</v>
      </c>
      <c r="D479" s="49">
        <v>35</v>
      </c>
      <c r="E479" s="49">
        <v>592</v>
      </c>
    </row>
    <row r="480" spans="1:5" x14ac:dyDescent="0.25">
      <c r="A480" s="49">
        <f t="shared" si="15"/>
        <v>477</v>
      </c>
      <c r="B480" s="49">
        <v>954</v>
      </c>
      <c r="C480" s="74">
        <f t="shared" si="14"/>
        <v>24.266666666666666</v>
      </c>
      <c r="D480" s="49">
        <v>39</v>
      </c>
      <c r="E480" s="49">
        <v>602</v>
      </c>
    </row>
    <row r="481" spans="1:5" x14ac:dyDescent="0.25">
      <c r="A481" s="49">
        <f t="shared" si="15"/>
        <v>478</v>
      </c>
      <c r="B481" s="49">
        <v>956</v>
      </c>
      <c r="C481" s="74">
        <f t="shared" si="14"/>
        <v>24.3</v>
      </c>
      <c r="D481" s="49">
        <v>38</v>
      </c>
      <c r="E481" s="49">
        <v>604</v>
      </c>
    </row>
    <row r="482" spans="1:5" x14ac:dyDescent="0.25">
      <c r="A482" s="49">
        <f t="shared" si="15"/>
        <v>479</v>
      </c>
      <c r="B482" s="49">
        <v>958</v>
      </c>
      <c r="C482" s="74">
        <f t="shared" si="14"/>
        <v>24.333333333333332</v>
      </c>
      <c r="D482" s="49">
        <v>43</v>
      </c>
      <c r="E482" s="49">
        <v>601</v>
      </c>
    </row>
    <row r="483" spans="1:5" x14ac:dyDescent="0.25">
      <c r="A483" s="49">
        <f t="shared" si="15"/>
        <v>480</v>
      </c>
      <c r="B483" s="49">
        <v>960</v>
      </c>
      <c r="C483" s="74">
        <f t="shared" si="14"/>
        <v>24.366666666666667</v>
      </c>
      <c r="D483" s="49">
        <v>42</v>
      </c>
      <c r="E483" s="49">
        <v>607</v>
      </c>
    </row>
    <row r="484" spans="1:5" x14ac:dyDescent="0.25">
      <c r="A484" s="49">
        <f t="shared" si="15"/>
        <v>481</v>
      </c>
      <c r="B484" s="49">
        <v>962</v>
      </c>
      <c r="C484" s="74">
        <f t="shared" si="14"/>
        <v>24.4</v>
      </c>
      <c r="D484" s="49">
        <v>41</v>
      </c>
      <c r="E484" s="49">
        <v>610</v>
      </c>
    </row>
    <row r="485" spans="1:5" x14ac:dyDescent="0.25">
      <c r="A485" s="49">
        <f t="shared" si="15"/>
        <v>482</v>
      </c>
      <c r="B485" s="49">
        <v>964</v>
      </c>
      <c r="C485" s="74">
        <f t="shared" si="14"/>
        <v>24.433333333333334</v>
      </c>
      <c r="D485" s="49">
        <v>41</v>
      </c>
      <c r="E485" s="49">
        <v>615</v>
      </c>
    </row>
    <row r="486" spans="1:5" x14ac:dyDescent="0.25">
      <c r="A486" s="49">
        <f t="shared" si="15"/>
        <v>483</v>
      </c>
      <c r="B486" s="49">
        <v>966</v>
      </c>
      <c r="C486" s="74">
        <f t="shared" si="14"/>
        <v>24.466666666666665</v>
      </c>
      <c r="D486" s="49">
        <v>38</v>
      </c>
      <c r="E486" s="49">
        <v>614</v>
      </c>
    </row>
    <row r="487" spans="1:5" x14ac:dyDescent="0.25">
      <c r="A487" s="49">
        <f t="shared" si="15"/>
        <v>484</v>
      </c>
      <c r="B487" s="49">
        <v>968</v>
      </c>
      <c r="C487" s="74">
        <f t="shared" si="14"/>
        <v>24.5</v>
      </c>
      <c r="D487" s="49">
        <v>41</v>
      </c>
      <c r="E487" s="49">
        <v>613</v>
      </c>
    </row>
    <row r="488" spans="1:5" x14ac:dyDescent="0.25">
      <c r="A488" s="49">
        <f t="shared" si="15"/>
        <v>485</v>
      </c>
      <c r="B488" s="49">
        <v>970</v>
      </c>
      <c r="C488" s="74">
        <f t="shared" si="14"/>
        <v>24.533333333333335</v>
      </c>
      <c r="D488" s="49">
        <v>42</v>
      </c>
      <c r="E488" s="49">
        <v>611</v>
      </c>
    </row>
    <row r="489" spans="1:5" x14ac:dyDescent="0.25">
      <c r="A489" s="49">
        <f t="shared" si="15"/>
        <v>486</v>
      </c>
      <c r="B489" s="49">
        <v>972</v>
      </c>
      <c r="C489" s="74">
        <f t="shared" si="14"/>
        <v>24.566666666666666</v>
      </c>
      <c r="D489" s="49">
        <v>39</v>
      </c>
      <c r="E489" s="49">
        <v>613</v>
      </c>
    </row>
    <row r="490" spans="1:5" x14ac:dyDescent="0.25">
      <c r="A490" s="49">
        <f t="shared" si="15"/>
        <v>487</v>
      </c>
      <c r="B490" s="49">
        <v>974</v>
      </c>
      <c r="C490" s="74">
        <f t="shared" si="14"/>
        <v>24.6</v>
      </c>
      <c r="D490" s="49">
        <v>37</v>
      </c>
      <c r="E490" s="49">
        <v>619</v>
      </c>
    </row>
    <row r="491" spans="1:5" x14ac:dyDescent="0.25">
      <c r="A491" s="49">
        <f t="shared" si="15"/>
        <v>488</v>
      </c>
      <c r="B491" s="49">
        <v>976</v>
      </c>
      <c r="C491" s="74">
        <f t="shared" si="14"/>
        <v>24.633333333333333</v>
      </c>
      <c r="D491" s="49">
        <v>40</v>
      </c>
      <c r="E491" s="49">
        <v>615</v>
      </c>
    </row>
    <row r="492" spans="1:5" x14ac:dyDescent="0.25">
      <c r="A492" s="49">
        <f t="shared" si="15"/>
        <v>489</v>
      </c>
      <c r="B492" s="49">
        <v>978</v>
      </c>
      <c r="C492" s="74">
        <f t="shared" si="14"/>
        <v>24.666666666666668</v>
      </c>
      <c r="D492" s="49">
        <v>37</v>
      </c>
      <c r="E492" s="49">
        <v>607</v>
      </c>
    </row>
    <row r="493" spans="1:5" x14ac:dyDescent="0.25">
      <c r="A493" s="49">
        <f t="shared" si="15"/>
        <v>490</v>
      </c>
      <c r="B493" s="49">
        <v>980</v>
      </c>
      <c r="C493" s="74">
        <f t="shared" si="14"/>
        <v>24.7</v>
      </c>
      <c r="D493" s="49">
        <v>40</v>
      </c>
      <c r="E493" s="49">
        <v>606</v>
      </c>
    </row>
    <row r="494" spans="1:5" x14ac:dyDescent="0.25">
      <c r="A494" s="49">
        <f t="shared" si="15"/>
        <v>491</v>
      </c>
      <c r="B494" s="49">
        <v>982</v>
      </c>
      <c r="C494" s="74">
        <f t="shared" si="14"/>
        <v>24.733333333333334</v>
      </c>
      <c r="D494" s="49">
        <v>40</v>
      </c>
      <c r="E494" s="49">
        <v>619</v>
      </c>
    </row>
    <row r="495" spans="1:5" x14ac:dyDescent="0.25">
      <c r="A495" s="49">
        <f t="shared" si="15"/>
        <v>492</v>
      </c>
      <c r="B495" s="49">
        <v>984</v>
      </c>
      <c r="C495" s="74">
        <f t="shared" si="14"/>
        <v>24.766666666666666</v>
      </c>
      <c r="D495" s="49">
        <v>42</v>
      </c>
      <c r="E495" s="49">
        <v>616</v>
      </c>
    </row>
    <row r="496" spans="1:5" x14ac:dyDescent="0.25">
      <c r="A496" s="49">
        <f t="shared" si="15"/>
        <v>493</v>
      </c>
      <c r="B496" s="49">
        <v>986</v>
      </c>
      <c r="C496" s="74">
        <f t="shared" si="14"/>
        <v>24.8</v>
      </c>
      <c r="D496" s="49">
        <v>41</v>
      </c>
      <c r="E496" s="49">
        <v>621</v>
      </c>
    </row>
    <row r="497" spans="1:5" x14ac:dyDescent="0.25">
      <c r="A497" s="49">
        <f t="shared" si="15"/>
        <v>494</v>
      </c>
      <c r="B497" s="49">
        <v>988</v>
      </c>
      <c r="C497" s="74">
        <f t="shared" si="14"/>
        <v>24.833333333333332</v>
      </c>
      <c r="D497" s="49">
        <v>42</v>
      </c>
      <c r="E497" s="49">
        <v>617</v>
      </c>
    </row>
    <row r="498" spans="1:5" x14ac:dyDescent="0.25">
      <c r="A498" s="49">
        <f t="shared" si="15"/>
        <v>495</v>
      </c>
      <c r="B498" s="49">
        <v>990</v>
      </c>
      <c r="C498" s="74">
        <f t="shared" si="14"/>
        <v>24.866666666666667</v>
      </c>
      <c r="D498" s="49">
        <v>45</v>
      </c>
      <c r="E498" s="49">
        <v>619</v>
      </c>
    </row>
    <row r="499" spans="1:5" x14ac:dyDescent="0.25">
      <c r="A499" s="49">
        <f t="shared" si="15"/>
        <v>496</v>
      </c>
      <c r="B499" s="49">
        <v>992</v>
      </c>
      <c r="C499" s="74">
        <f t="shared" si="14"/>
        <v>24.9</v>
      </c>
      <c r="D499" s="49">
        <v>46</v>
      </c>
      <c r="E499" s="49">
        <v>625</v>
      </c>
    </row>
    <row r="500" spans="1:5" x14ac:dyDescent="0.25">
      <c r="A500" s="49">
        <f t="shared" si="15"/>
        <v>497</v>
      </c>
      <c r="B500" s="49">
        <v>994</v>
      </c>
      <c r="C500" s="74">
        <f t="shared" si="14"/>
        <v>24.933333333333334</v>
      </c>
      <c r="D500" s="49">
        <v>44</v>
      </c>
      <c r="E500" s="49">
        <v>617</v>
      </c>
    </row>
    <row r="501" spans="1:5" x14ac:dyDescent="0.25">
      <c r="A501" s="49">
        <f t="shared" si="15"/>
        <v>498</v>
      </c>
      <c r="B501" s="49">
        <v>996</v>
      </c>
      <c r="C501" s="74">
        <f t="shared" si="14"/>
        <v>24.966666666666665</v>
      </c>
      <c r="D501" s="49">
        <v>46</v>
      </c>
      <c r="E501" s="49">
        <v>620</v>
      </c>
    </row>
    <row r="502" spans="1:5" x14ac:dyDescent="0.25">
      <c r="A502" s="49">
        <f t="shared" si="15"/>
        <v>499</v>
      </c>
      <c r="B502" s="49">
        <v>998</v>
      </c>
      <c r="C502" s="74">
        <f t="shared" si="14"/>
        <v>25</v>
      </c>
      <c r="D502" s="49">
        <v>42</v>
      </c>
      <c r="E502" s="49">
        <v>614</v>
      </c>
    </row>
    <row r="503" spans="1:5" x14ac:dyDescent="0.25">
      <c r="A503" s="49">
        <f t="shared" si="15"/>
        <v>500</v>
      </c>
      <c r="B503" s="49">
        <v>1000</v>
      </c>
      <c r="C503" s="74">
        <f t="shared" si="14"/>
        <v>25.033333333333335</v>
      </c>
      <c r="D503" s="49">
        <v>46</v>
      </c>
      <c r="E503" s="49">
        <v>624</v>
      </c>
    </row>
    <row r="504" spans="1:5" x14ac:dyDescent="0.25">
      <c r="A504" s="49">
        <f t="shared" si="15"/>
        <v>501</v>
      </c>
      <c r="B504" s="49">
        <v>1002</v>
      </c>
      <c r="C504" s="74">
        <f t="shared" si="14"/>
        <v>25.066666666666666</v>
      </c>
      <c r="D504" s="49">
        <v>45</v>
      </c>
      <c r="E504" s="49">
        <v>625</v>
      </c>
    </row>
    <row r="505" spans="1:5" x14ac:dyDescent="0.25">
      <c r="A505" s="49">
        <f t="shared" si="15"/>
        <v>502</v>
      </c>
      <c r="B505" s="49">
        <v>1004</v>
      </c>
      <c r="C505" s="74">
        <f t="shared" si="14"/>
        <v>25.1</v>
      </c>
      <c r="D505" s="49">
        <v>46</v>
      </c>
      <c r="E505" s="49">
        <v>615</v>
      </c>
    </row>
    <row r="506" spans="1:5" x14ac:dyDescent="0.25">
      <c r="A506" s="49">
        <f t="shared" si="15"/>
        <v>503</v>
      </c>
      <c r="B506" s="49">
        <v>1006</v>
      </c>
      <c r="C506" s="74">
        <f t="shared" si="14"/>
        <v>25.133333333333333</v>
      </c>
      <c r="D506" s="49">
        <v>45</v>
      </c>
      <c r="E506" s="49">
        <v>620</v>
      </c>
    </row>
    <row r="507" spans="1:5" x14ac:dyDescent="0.25">
      <c r="A507" s="49">
        <f t="shared" si="15"/>
        <v>504</v>
      </c>
      <c r="B507" s="49">
        <v>1008</v>
      </c>
      <c r="C507" s="74">
        <f t="shared" si="14"/>
        <v>25.166666666666668</v>
      </c>
      <c r="D507" s="49">
        <v>46</v>
      </c>
      <c r="E507" s="49">
        <v>621</v>
      </c>
    </row>
    <row r="508" spans="1:5" x14ac:dyDescent="0.25">
      <c r="A508" s="49">
        <f t="shared" si="15"/>
        <v>505</v>
      </c>
      <c r="B508" s="49">
        <v>1010</v>
      </c>
      <c r="C508" s="74">
        <f t="shared" si="14"/>
        <v>25.2</v>
      </c>
      <c r="D508" s="49">
        <v>46</v>
      </c>
      <c r="E508" s="49">
        <v>622</v>
      </c>
    </row>
    <row r="509" spans="1:5" x14ac:dyDescent="0.25">
      <c r="A509" s="49">
        <f t="shared" si="15"/>
        <v>506</v>
      </c>
      <c r="B509" s="49">
        <v>1012</v>
      </c>
      <c r="C509" s="74">
        <f t="shared" si="14"/>
        <v>25.233333333333334</v>
      </c>
      <c r="D509" s="49">
        <v>47</v>
      </c>
      <c r="E509" s="49">
        <v>622</v>
      </c>
    </row>
    <row r="510" spans="1:5" x14ac:dyDescent="0.25">
      <c r="A510" s="49">
        <f t="shared" si="15"/>
        <v>507</v>
      </c>
      <c r="B510" s="49">
        <v>1014</v>
      </c>
      <c r="C510" s="74">
        <f t="shared" si="14"/>
        <v>25.266666666666666</v>
      </c>
      <c r="D510" s="49">
        <v>45</v>
      </c>
      <c r="E510" s="49">
        <v>615</v>
      </c>
    </row>
    <row r="511" spans="1:5" x14ac:dyDescent="0.25">
      <c r="A511" s="49">
        <f t="shared" si="15"/>
        <v>508</v>
      </c>
      <c r="B511" s="49">
        <v>1016</v>
      </c>
      <c r="C511" s="74">
        <f t="shared" si="14"/>
        <v>25.3</v>
      </c>
      <c r="D511" s="49">
        <v>46</v>
      </c>
      <c r="E511" s="49">
        <v>628</v>
      </c>
    </row>
    <row r="512" spans="1:5" x14ac:dyDescent="0.25">
      <c r="A512" s="49">
        <f t="shared" si="15"/>
        <v>509</v>
      </c>
      <c r="B512" s="49">
        <v>1018</v>
      </c>
      <c r="C512" s="74">
        <f t="shared" si="14"/>
        <v>25.333333333333332</v>
      </c>
      <c r="D512" s="49">
        <v>48</v>
      </c>
      <c r="E512" s="49">
        <v>635</v>
      </c>
    </row>
    <row r="513" spans="1:5" x14ac:dyDescent="0.25">
      <c r="A513" s="49">
        <f t="shared" si="15"/>
        <v>510</v>
      </c>
      <c r="B513" s="49">
        <v>1020</v>
      </c>
      <c r="C513" s="74">
        <f t="shared" si="14"/>
        <v>25.366666666666667</v>
      </c>
      <c r="D513" s="49">
        <v>46</v>
      </c>
      <c r="E513" s="49">
        <v>631</v>
      </c>
    </row>
    <row r="514" spans="1:5" x14ac:dyDescent="0.25">
      <c r="A514" s="49">
        <f t="shared" si="15"/>
        <v>511</v>
      </c>
      <c r="B514" s="49">
        <v>1022</v>
      </c>
      <c r="C514" s="74">
        <f t="shared" si="14"/>
        <v>25.4</v>
      </c>
      <c r="D514" s="49">
        <v>43</v>
      </c>
      <c r="E514" s="49">
        <v>630</v>
      </c>
    </row>
    <row r="515" spans="1:5" x14ac:dyDescent="0.25">
      <c r="A515" s="49">
        <f t="shared" si="15"/>
        <v>512</v>
      </c>
      <c r="B515" s="49">
        <v>1024</v>
      </c>
      <c r="C515" s="74">
        <f t="shared" ref="C515:C578" si="16">(251*2+B515)/60</f>
        <v>25.433333333333334</v>
      </c>
      <c r="D515" s="49">
        <v>48</v>
      </c>
      <c r="E515" s="49">
        <v>635</v>
      </c>
    </row>
    <row r="516" spans="1:5" x14ac:dyDescent="0.25">
      <c r="A516" s="49">
        <f t="shared" si="15"/>
        <v>513</v>
      </c>
      <c r="B516" s="49">
        <v>1026</v>
      </c>
      <c r="C516" s="74">
        <f t="shared" si="16"/>
        <v>25.466666666666665</v>
      </c>
      <c r="D516" s="49">
        <v>46</v>
      </c>
      <c r="E516" s="49">
        <v>635</v>
      </c>
    </row>
    <row r="517" spans="1:5" x14ac:dyDescent="0.25">
      <c r="A517" s="49">
        <f t="shared" ref="A517:A580" si="17">B517/2</f>
        <v>514</v>
      </c>
      <c r="B517" s="49">
        <v>1028</v>
      </c>
      <c r="C517" s="74">
        <f t="shared" si="16"/>
        <v>25.5</v>
      </c>
      <c r="D517" s="49">
        <v>46</v>
      </c>
      <c r="E517" s="49">
        <v>638</v>
      </c>
    </row>
    <row r="518" spans="1:5" x14ac:dyDescent="0.25">
      <c r="A518" s="49">
        <f t="shared" si="17"/>
        <v>515</v>
      </c>
      <c r="B518" s="49">
        <v>1030</v>
      </c>
      <c r="C518" s="74">
        <f t="shared" si="16"/>
        <v>25.533333333333335</v>
      </c>
      <c r="D518" s="49">
        <v>47</v>
      </c>
      <c r="E518" s="49">
        <v>631</v>
      </c>
    </row>
    <row r="519" spans="1:5" x14ac:dyDescent="0.25">
      <c r="A519" s="49">
        <f t="shared" si="17"/>
        <v>516</v>
      </c>
      <c r="B519" s="49">
        <v>1032</v>
      </c>
      <c r="C519" s="74">
        <f t="shared" si="16"/>
        <v>25.566666666666666</v>
      </c>
      <c r="D519" s="49">
        <v>49</v>
      </c>
      <c r="E519" s="49">
        <v>633</v>
      </c>
    </row>
    <row r="520" spans="1:5" x14ac:dyDescent="0.25">
      <c r="A520" s="49">
        <f t="shared" si="17"/>
        <v>517</v>
      </c>
      <c r="B520" s="49">
        <v>1034</v>
      </c>
      <c r="C520" s="74">
        <f t="shared" si="16"/>
        <v>25.6</v>
      </c>
      <c r="D520" s="49">
        <v>46</v>
      </c>
      <c r="E520" s="49">
        <v>636</v>
      </c>
    </row>
    <row r="521" spans="1:5" x14ac:dyDescent="0.25">
      <c r="A521" s="49">
        <f t="shared" si="17"/>
        <v>518</v>
      </c>
      <c r="B521" s="49">
        <v>1036</v>
      </c>
      <c r="C521" s="74">
        <f t="shared" si="16"/>
        <v>25.633333333333333</v>
      </c>
      <c r="D521" s="49">
        <v>47</v>
      </c>
      <c r="E521" s="49">
        <v>642</v>
      </c>
    </row>
    <row r="522" spans="1:5" x14ac:dyDescent="0.25">
      <c r="A522" s="49">
        <f t="shared" si="17"/>
        <v>519</v>
      </c>
      <c r="B522" s="49">
        <v>1038</v>
      </c>
      <c r="C522" s="74">
        <f t="shared" si="16"/>
        <v>25.666666666666668</v>
      </c>
      <c r="D522" s="49">
        <v>49</v>
      </c>
      <c r="E522" s="49">
        <v>629</v>
      </c>
    </row>
    <row r="523" spans="1:5" x14ac:dyDescent="0.25">
      <c r="A523" s="49">
        <f t="shared" si="17"/>
        <v>520</v>
      </c>
      <c r="B523" s="49">
        <v>1040</v>
      </c>
      <c r="C523" s="74">
        <f t="shared" si="16"/>
        <v>25.7</v>
      </c>
      <c r="D523" s="49">
        <v>50</v>
      </c>
      <c r="E523" s="49">
        <v>632</v>
      </c>
    </row>
    <row r="524" spans="1:5" x14ac:dyDescent="0.25">
      <c r="A524" s="49">
        <f t="shared" si="17"/>
        <v>521</v>
      </c>
      <c r="B524" s="49">
        <v>1042</v>
      </c>
      <c r="C524" s="74">
        <f t="shared" si="16"/>
        <v>25.733333333333334</v>
      </c>
      <c r="D524" s="49">
        <v>46</v>
      </c>
      <c r="E524" s="49">
        <v>622</v>
      </c>
    </row>
    <row r="525" spans="1:5" x14ac:dyDescent="0.25">
      <c r="A525" s="49">
        <f t="shared" si="17"/>
        <v>522</v>
      </c>
      <c r="B525" s="49">
        <v>1044</v>
      </c>
      <c r="C525" s="74">
        <f t="shared" si="16"/>
        <v>25.766666666666666</v>
      </c>
      <c r="D525" s="49">
        <v>45</v>
      </c>
      <c r="E525" s="49">
        <v>628</v>
      </c>
    </row>
    <row r="526" spans="1:5" x14ac:dyDescent="0.25">
      <c r="A526" s="49">
        <f t="shared" si="17"/>
        <v>523</v>
      </c>
      <c r="B526" s="49">
        <v>1046</v>
      </c>
      <c r="C526" s="74">
        <f t="shared" si="16"/>
        <v>25.8</v>
      </c>
      <c r="D526" s="49">
        <v>46</v>
      </c>
      <c r="E526" s="49">
        <v>632</v>
      </c>
    </row>
    <row r="527" spans="1:5" x14ac:dyDescent="0.25">
      <c r="A527" s="49">
        <f t="shared" si="17"/>
        <v>524</v>
      </c>
      <c r="B527" s="49">
        <v>1048</v>
      </c>
      <c r="C527" s="74">
        <f t="shared" si="16"/>
        <v>25.833333333333332</v>
      </c>
      <c r="D527" s="49">
        <v>46</v>
      </c>
      <c r="E527" s="49">
        <v>622</v>
      </c>
    </row>
    <row r="528" spans="1:5" x14ac:dyDescent="0.25">
      <c r="A528" s="49">
        <f t="shared" si="17"/>
        <v>525</v>
      </c>
      <c r="B528" s="49">
        <v>1050</v>
      </c>
      <c r="C528" s="74">
        <f t="shared" si="16"/>
        <v>25.866666666666667</v>
      </c>
      <c r="D528" s="49">
        <v>45</v>
      </c>
      <c r="E528" s="49">
        <v>627</v>
      </c>
    </row>
    <row r="529" spans="1:5" x14ac:dyDescent="0.25">
      <c r="A529" s="49">
        <f t="shared" si="17"/>
        <v>526</v>
      </c>
      <c r="B529" s="49">
        <v>1052</v>
      </c>
      <c r="C529" s="74">
        <f t="shared" si="16"/>
        <v>25.9</v>
      </c>
      <c r="D529" s="49">
        <v>46</v>
      </c>
      <c r="E529" s="49">
        <v>634</v>
      </c>
    </row>
    <row r="530" spans="1:5" x14ac:dyDescent="0.25">
      <c r="A530" s="49">
        <f t="shared" si="17"/>
        <v>527</v>
      </c>
      <c r="B530" s="49">
        <v>1054</v>
      </c>
      <c r="C530" s="74">
        <f t="shared" si="16"/>
        <v>25.933333333333334</v>
      </c>
      <c r="D530" s="49">
        <v>47</v>
      </c>
      <c r="E530" s="49">
        <v>630</v>
      </c>
    </row>
    <row r="531" spans="1:5" x14ac:dyDescent="0.25">
      <c r="A531" s="49">
        <f t="shared" si="17"/>
        <v>528</v>
      </c>
      <c r="B531" s="49">
        <v>1056</v>
      </c>
      <c r="C531" s="74">
        <f t="shared" si="16"/>
        <v>25.966666666666665</v>
      </c>
      <c r="D531" s="49">
        <v>46</v>
      </c>
      <c r="E531" s="49">
        <v>631</v>
      </c>
    </row>
    <row r="532" spans="1:5" x14ac:dyDescent="0.25">
      <c r="A532" s="49">
        <f t="shared" si="17"/>
        <v>529</v>
      </c>
      <c r="B532" s="49">
        <v>1058</v>
      </c>
      <c r="C532" s="74">
        <f t="shared" si="16"/>
        <v>26</v>
      </c>
      <c r="D532" s="49">
        <v>50</v>
      </c>
      <c r="E532" s="49">
        <v>628</v>
      </c>
    </row>
    <row r="533" spans="1:5" x14ac:dyDescent="0.25">
      <c r="A533" s="49">
        <f t="shared" si="17"/>
        <v>530</v>
      </c>
      <c r="B533" s="49">
        <v>1060</v>
      </c>
      <c r="C533" s="74">
        <f t="shared" si="16"/>
        <v>26.033333333333335</v>
      </c>
      <c r="D533" s="49">
        <v>50</v>
      </c>
      <c r="E533" s="49">
        <v>630</v>
      </c>
    </row>
    <row r="534" spans="1:5" x14ac:dyDescent="0.25">
      <c r="A534" s="49">
        <f t="shared" si="17"/>
        <v>531</v>
      </c>
      <c r="B534" s="49">
        <v>1062</v>
      </c>
      <c r="C534" s="74">
        <f t="shared" si="16"/>
        <v>26.066666666666666</v>
      </c>
      <c r="D534" s="49">
        <v>48</v>
      </c>
      <c r="E534" s="49">
        <v>625</v>
      </c>
    </row>
    <row r="535" spans="1:5" x14ac:dyDescent="0.25">
      <c r="A535" s="49">
        <f t="shared" si="17"/>
        <v>532</v>
      </c>
      <c r="B535" s="49">
        <v>1064</v>
      </c>
      <c r="C535" s="74">
        <f t="shared" si="16"/>
        <v>26.1</v>
      </c>
      <c r="D535" s="49">
        <v>52</v>
      </c>
      <c r="E535" s="49">
        <v>631</v>
      </c>
    </row>
    <row r="536" spans="1:5" x14ac:dyDescent="0.25">
      <c r="A536" s="49">
        <f t="shared" si="17"/>
        <v>533</v>
      </c>
      <c r="B536" s="49">
        <v>1066</v>
      </c>
      <c r="C536" s="74">
        <f t="shared" si="16"/>
        <v>26.133333333333333</v>
      </c>
      <c r="D536" s="49">
        <v>50</v>
      </c>
      <c r="E536" s="49">
        <v>636</v>
      </c>
    </row>
    <row r="537" spans="1:5" x14ac:dyDescent="0.25">
      <c r="A537" s="49">
        <f t="shared" si="17"/>
        <v>534</v>
      </c>
      <c r="B537" s="49">
        <v>1068</v>
      </c>
      <c r="C537" s="74">
        <f t="shared" si="16"/>
        <v>26.166666666666668</v>
      </c>
      <c r="D537" s="49">
        <v>49</v>
      </c>
      <c r="E537" s="49">
        <v>635</v>
      </c>
    </row>
    <row r="538" spans="1:5" x14ac:dyDescent="0.25">
      <c r="A538" s="49">
        <f t="shared" si="17"/>
        <v>535</v>
      </c>
      <c r="B538" s="49">
        <v>1070</v>
      </c>
      <c r="C538" s="74">
        <f t="shared" si="16"/>
        <v>26.2</v>
      </c>
      <c r="D538" s="49">
        <v>51</v>
      </c>
      <c r="E538" s="49">
        <v>627</v>
      </c>
    </row>
    <row r="539" spans="1:5" x14ac:dyDescent="0.25">
      <c r="A539" s="49">
        <f t="shared" si="17"/>
        <v>536</v>
      </c>
      <c r="B539" s="49">
        <v>1072</v>
      </c>
      <c r="C539" s="74">
        <f t="shared" si="16"/>
        <v>26.233333333333334</v>
      </c>
      <c r="D539" s="49">
        <v>50</v>
      </c>
      <c r="E539" s="49">
        <v>644</v>
      </c>
    </row>
    <row r="540" spans="1:5" x14ac:dyDescent="0.25">
      <c r="A540" s="49">
        <f t="shared" si="17"/>
        <v>537</v>
      </c>
      <c r="B540" s="49">
        <v>1074</v>
      </c>
      <c r="C540" s="74">
        <f t="shared" si="16"/>
        <v>26.266666666666666</v>
      </c>
      <c r="D540" s="49">
        <v>51</v>
      </c>
      <c r="E540" s="49">
        <v>640</v>
      </c>
    </row>
    <row r="541" spans="1:5" x14ac:dyDescent="0.25">
      <c r="A541" s="49">
        <f t="shared" si="17"/>
        <v>538</v>
      </c>
      <c r="B541" s="49">
        <v>1076</v>
      </c>
      <c r="C541" s="74">
        <f t="shared" si="16"/>
        <v>26.3</v>
      </c>
      <c r="D541" s="49">
        <v>49</v>
      </c>
      <c r="E541" s="49">
        <v>636</v>
      </c>
    </row>
    <row r="542" spans="1:5" x14ac:dyDescent="0.25">
      <c r="A542" s="49">
        <f t="shared" si="17"/>
        <v>539</v>
      </c>
      <c r="B542" s="49">
        <v>1078</v>
      </c>
      <c r="C542" s="74">
        <f t="shared" si="16"/>
        <v>26.333333333333332</v>
      </c>
      <c r="D542" s="49">
        <v>52</v>
      </c>
      <c r="E542" s="49">
        <v>634</v>
      </c>
    </row>
    <row r="543" spans="1:5" x14ac:dyDescent="0.25">
      <c r="A543" s="49">
        <f t="shared" si="17"/>
        <v>540</v>
      </c>
      <c r="B543" s="49">
        <v>1080</v>
      </c>
      <c r="C543" s="74">
        <f t="shared" si="16"/>
        <v>26.366666666666667</v>
      </c>
      <c r="D543" s="49">
        <v>50</v>
      </c>
      <c r="E543" s="49">
        <v>632</v>
      </c>
    </row>
    <row r="544" spans="1:5" x14ac:dyDescent="0.25">
      <c r="A544" s="49">
        <f t="shared" si="17"/>
        <v>541</v>
      </c>
      <c r="B544" s="49">
        <v>1082</v>
      </c>
      <c r="C544" s="74">
        <f t="shared" si="16"/>
        <v>26.4</v>
      </c>
      <c r="D544" s="49">
        <v>51</v>
      </c>
      <c r="E544" s="49">
        <v>630</v>
      </c>
    </row>
    <row r="545" spans="1:5" x14ac:dyDescent="0.25">
      <c r="A545" s="49">
        <f t="shared" si="17"/>
        <v>542</v>
      </c>
      <c r="B545" s="49">
        <v>1084</v>
      </c>
      <c r="C545" s="74">
        <f t="shared" si="16"/>
        <v>26.433333333333334</v>
      </c>
      <c r="D545" s="49">
        <v>52</v>
      </c>
      <c r="E545" s="49">
        <v>646</v>
      </c>
    </row>
    <row r="546" spans="1:5" x14ac:dyDescent="0.25">
      <c r="A546" s="49">
        <f t="shared" si="17"/>
        <v>543</v>
      </c>
      <c r="B546" s="49">
        <v>1086</v>
      </c>
      <c r="C546" s="74">
        <f t="shared" si="16"/>
        <v>26.466666666666665</v>
      </c>
      <c r="D546" s="49">
        <v>52</v>
      </c>
      <c r="E546" s="49">
        <v>638</v>
      </c>
    </row>
    <row r="547" spans="1:5" x14ac:dyDescent="0.25">
      <c r="A547" s="49">
        <f t="shared" si="17"/>
        <v>544</v>
      </c>
      <c r="B547" s="49">
        <v>1088</v>
      </c>
      <c r="C547" s="74">
        <f t="shared" si="16"/>
        <v>26.5</v>
      </c>
      <c r="D547" s="49">
        <v>52</v>
      </c>
      <c r="E547" s="49">
        <v>637</v>
      </c>
    </row>
    <row r="548" spans="1:5" x14ac:dyDescent="0.25">
      <c r="A548" s="49">
        <f t="shared" si="17"/>
        <v>545</v>
      </c>
      <c r="B548" s="49">
        <v>1090</v>
      </c>
      <c r="C548" s="74">
        <f t="shared" si="16"/>
        <v>26.533333333333335</v>
      </c>
      <c r="D548" s="49">
        <v>54</v>
      </c>
      <c r="E548" s="49">
        <v>632</v>
      </c>
    </row>
    <row r="549" spans="1:5" x14ac:dyDescent="0.25">
      <c r="A549" s="49">
        <f t="shared" si="17"/>
        <v>546</v>
      </c>
      <c r="B549" s="49">
        <v>1092</v>
      </c>
      <c r="C549" s="74">
        <f t="shared" si="16"/>
        <v>26.566666666666666</v>
      </c>
      <c r="D549" s="49">
        <v>52</v>
      </c>
      <c r="E549" s="49">
        <v>629</v>
      </c>
    </row>
    <row r="550" spans="1:5" x14ac:dyDescent="0.25">
      <c r="A550" s="49">
        <f t="shared" si="17"/>
        <v>547</v>
      </c>
      <c r="B550" s="49">
        <v>1094</v>
      </c>
      <c r="C550" s="74">
        <f t="shared" si="16"/>
        <v>26.6</v>
      </c>
      <c r="D550" s="49">
        <v>54</v>
      </c>
      <c r="E550" s="49">
        <v>630</v>
      </c>
    </row>
    <row r="551" spans="1:5" x14ac:dyDescent="0.25">
      <c r="A551" s="49">
        <f t="shared" si="17"/>
        <v>548</v>
      </c>
      <c r="B551" s="49">
        <v>1096</v>
      </c>
      <c r="C551" s="74">
        <f t="shared" si="16"/>
        <v>26.633333333333333</v>
      </c>
      <c r="D551" s="49">
        <v>54</v>
      </c>
      <c r="E551" s="49">
        <v>634</v>
      </c>
    </row>
    <row r="552" spans="1:5" x14ac:dyDescent="0.25">
      <c r="A552" s="49">
        <f t="shared" si="17"/>
        <v>549</v>
      </c>
      <c r="B552" s="49">
        <v>1098</v>
      </c>
      <c r="C552" s="74">
        <f t="shared" si="16"/>
        <v>26.666666666666668</v>
      </c>
      <c r="D552" s="49">
        <v>53</v>
      </c>
      <c r="E552" s="49">
        <v>641</v>
      </c>
    </row>
    <row r="553" spans="1:5" x14ac:dyDescent="0.25">
      <c r="A553" s="49">
        <f t="shared" si="17"/>
        <v>550</v>
      </c>
      <c r="B553" s="49">
        <v>1100</v>
      </c>
      <c r="C553" s="74">
        <f t="shared" si="16"/>
        <v>26.7</v>
      </c>
      <c r="D553" s="49">
        <v>52</v>
      </c>
      <c r="E553" s="49">
        <v>634</v>
      </c>
    </row>
    <row r="554" spans="1:5" x14ac:dyDescent="0.25">
      <c r="A554" s="49">
        <f t="shared" si="17"/>
        <v>551</v>
      </c>
      <c r="B554" s="49">
        <v>1102</v>
      </c>
      <c r="C554" s="74">
        <f t="shared" si="16"/>
        <v>26.733333333333334</v>
      </c>
      <c r="D554" s="49">
        <v>52</v>
      </c>
      <c r="E554" s="49">
        <v>634</v>
      </c>
    </row>
    <row r="555" spans="1:5" x14ac:dyDescent="0.25">
      <c r="A555" s="49">
        <f t="shared" si="17"/>
        <v>552</v>
      </c>
      <c r="B555" s="49">
        <v>1104</v>
      </c>
      <c r="C555" s="74">
        <f t="shared" si="16"/>
        <v>26.766666666666666</v>
      </c>
      <c r="D555" s="49">
        <v>51</v>
      </c>
      <c r="E555" s="49">
        <v>634</v>
      </c>
    </row>
    <row r="556" spans="1:5" x14ac:dyDescent="0.25">
      <c r="A556" s="49">
        <f t="shared" si="17"/>
        <v>553</v>
      </c>
      <c r="B556" s="49">
        <v>1106</v>
      </c>
      <c r="C556" s="74">
        <f t="shared" si="16"/>
        <v>26.8</v>
      </c>
      <c r="D556" s="49">
        <v>52</v>
      </c>
      <c r="E556" s="49">
        <v>623</v>
      </c>
    </row>
    <row r="557" spans="1:5" x14ac:dyDescent="0.25">
      <c r="A557" s="49">
        <f t="shared" si="17"/>
        <v>554</v>
      </c>
      <c r="B557" s="49">
        <v>1108</v>
      </c>
      <c r="C557" s="74">
        <f t="shared" si="16"/>
        <v>26.833333333333332</v>
      </c>
      <c r="D557" s="49">
        <v>54</v>
      </c>
      <c r="E557" s="49">
        <v>637</v>
      </c>
    </row>
    <row r="558" spans="1:5" x14ac:dyDescent="0.25">
      <c r="A558" s="49">
        <f t="shared" si="17"/>
        <v>555</v>
      </c>
      <c r="B558" s="49">
        <v>1110</v>
      </c>
      <c r="C558" s="74">
        <f t="shared" si="16"/>
        <v>26.866666666666667</v>
      </c>
      <c r="D558" s="49">
        <v>54</v>
      </c>
      <c r="E558" s="49">
        <v>639</v>
      </c>
    </row>
    <row r="559" spans="1:5" x14ac:dyDescent="0.25">
      <c r="A559" s="49">
        <f t="shared" si="17"/>
        <v>556</v>
      </c>
      <c r="B559" s="49">
        <v>1112</v>
      </c>
      <c r="C559" s="74">
        <f t="shared" si="16"/>
        <v>26.9</v>
      </c>
      <c r="D559" s="49">
        <v>53</v>
      </c>
      <c r="E559" s="49">
        <v>649</v>
      </c>
    </row>
    <row r="560" spans="1:5" x14ac:dyDescent="0.25">
      <c r="A560" s="49">
        <f t="shared" si="17"/>
        <v>557</v>
      </c>
      <c r="B560" s="49">
        <v>1114</v>
      </c>
      <c r="C560" s="74">
        <f t="shared" si="16"/>
        <v>26.933333333333334</v>
      </c>
      <c r="D560" s="49">
        <v>52</v>
      </c>
      <c r="E560" s="49">
        <v>634</v>
      </c>
    </row>
    <row r="561" spans="1:5" x14ac:dyDescent="0.25">
      <c r="A561" s="49">
        <f t="shared" si="17"/>
        <v>558</v>
      </c>
      <c r="B561" s="49">
        <v>1116</v>
      </c>
      <c r="C561" s="74">
        <f t="shared" si="16"/>
        <v>26.966666666666665</v>
      </c>
      <c r="D561" s="49">
        <v>54</v>
      </c>
      <c r="E561" s="49">
        <v>628</v>
      </c>
    </row>
    <row r="562" spans="1:5" x14ac:dyDescent="0.25">
      <c r="A562" s="49">
        <f t="shared" si="17"/>
        <v>559</v>
      </c>
      <c r="B562" s="49">
        <v>1118</v>
      </c>
      <c r="C562" s="74">
        <f t="shared" si="16"/>
        <v>27</v>
      </c>
      <c r="D562" s="49">
        <v>54</v>
      </c>
      <c r="E562" s="49">
        <v>627</v>
      </c>
    </row>
    <row r="563" spans="1:5" x14ac:dyDescent="0.25">
      <c r="A563" s="49">
        <f t="shared" si="17"/>
        <v>560</v>
      </c>
      <c r="B563" s="49">
        <v>1120</v>
      </c>
      <c r="C563" s="74">
        <f t="shared" si="16"/>
        <v>27.033333333333335</v>
      </c>
      <c r="D563" s="49">
        <v>52</v>
      </c>
      <c r="E563" s="49">
        <v>627</v>
      </c>
    </row>
    <row r="564" spans="1:5" x14ac:dyDescent="0.25">
      <c r="A564" s="49">
        <f t="shared" si="17"/>
        <v>561</v>
      </c>
      <c r="B564" s="49">
        <v>1122</v>
      </c>
      <c r="C564" s="74">
        <f t="shared" si="16"/>
        <v>27.066666666666666</v>
      </c>
      <c r="D564" s="49">
        <v>55</v>
      </c>
      <c r="E564" s="49">
        <v>622</v>
      </c>
    </row>
    <row r="565" spans="1:5" x14ac:dyDescent="0.25">
      <c r="A565" s="49">
        <f t="shared" si="17"/>
        <v>562</v>
      </c>
      <c r="B565" s="49">
        <v>1124</v>
      </c>
      <c r="C565" s="74">
        <f t="shared" si="16"/>
        <v>27.1</v>
      </c>
      <c r="D565" s="49">
        <v>52</v>
      </c>
      <c r="E565" s="49">
        <v>619</v>
      </c>
    </row>
    <row r="566" spans="1:5" x14ac:dyDescent="0.25">
      <c r="A566" s="49">
        <f t="shared" si="17"/>
        <v>563</v>
      </c>
      <c r="B566" s="49">
        <v>1126</v>
      </c>
      <c r="C566" s="74">
        <f t="shared" si="16"/>
        <v>27.133333333333333</v>
      </c>
      <c r="D566" s="49">
        <v>52</v>
      </c>
      <c r="E566" s="49">
        <v>627</v>
      </c>
    </row>
    <row r="567" spans="1:5" x14ac:dyDescent="0.25">
      <c r="A567" s="49">
        <f t="shared" si="17"/>
        <v>564</v>
      </c>
      <c r="B567" s="49">
        <v>1128</v>
      </c>
      <c r="C567" s="74">
        <f t="shared" si="16"/>
        <v>27.166666666666668</v>
      </c>
      <c r="D567" s="49">
        <v>50</v>
      </c>
      <c r="E567" s="49">
        <v>628</v>
      </c>
    </row>
    <row r="568" spans="1:5" x14ac:dyDescent="0.25">
      <c r="A568" s="49">
        <f t="shared" si="17"/>
        <v>565</v>
      </c>
      <c r="B568" s="49">
        <v>1130</v>
      </c>
      <c r="C568" s="74">
        <f t="shared" si="16"/>
        <v>27.2</v>
      </c>
      <c r="D568" s="49">
        <v>55</v>
      </c>
      <c r="E568" s="49">
        <v>622</v>
      </c>
    </row>
    <row r="569" spans="1:5" x14ac:dyDescent="0.25">
      <c r="A569" s="49">
        <f t="shared" si="17"/>
        <v>566</v>
      </c>
      <c r="B569" s="49">
        <v>1132</v>
      </c>
      <c r="C569" s="74">
        <f t="shared" si="16"/>
        <v>27.233333333333334</v>
      </c>
      <c r="D569" s="49">
        <v>54</v>
      </c>
      <c r="E569" s="49">
        <v>629</v>
      </c>
    </row>
    <row r="570" spans="1:5" x14ac:dyDescent="0.25">
      <c r="A570" s="49">
        <f t="shared" si="17"/>
        <v>567</v>
      </c>
      <c r="B570" s="49">
        <v>1134</v>
      </c>
      <c r="C570" s="74">
        <f t="shared" si="16"/>
        <v>27.266666666666666</v>
      </c>
      <c r="D570" s="49">
        <v>54</v>
      </c>
      <c r="E570" s="49">
        <v>630</v>
      </c>
    </row>
    <row r="571" spans="1:5" x14ac:dyDescent="0.25">
      <c r="A571" s="49">
        <f t="shared" si="17"/>
        <v>568</v>
      </c>
      <c r="B571" s="49">
        <v>1136</v>
      </c>
      <c r="C571" s="74">
        <f t="shared" si="16"/>
        <v>27.3</v>
      </c>
      <c r="D571" s="49">
        <v>55</v>
      </c>
      <c r="E571" s="49">
        <v>645</v>
      </c>
    </row>
    <row r="572" spans="1:5" x14ac:dyDescent="0.25">
      <c r="A572" s="49">
        <f t="shared" si="17"/>
        <v>569</v>
      </c>
      <c r="B572" s="49">
        <v>1138</v>
      </c>
      <c r="C572" s="74">
        <f t="shared" si="16"/>
        <v>27.333333333333332</v>
      </c>
      <c r="D572" s="49">
        <v>53</v>
      </c>
      <c r="E572" s="49">
        <v>634</v>
      </c>
    </row>
    <row r="573" spans="1:5" x14ac:dyDescent="0.25">
      <c r="A573" s="49">
        <f t="shared" si="17"/>
        <v>570</v>
      </c>
      <c r="B573" s="49">
        <v>1140</v>
      </c>
      <c r="C573" s="74">
        <f t="shared" si="16"/>
        <v>27.366666666666667</v>
      </c>
      <c r="D573" s="49">
        <v>55</v>
      </c>
      <c r="E573" s="49">
        <v>623</v>
      </c>
    </row>
    <row r="574" spans="1:5" x14ac:dyDescent="0.25">
      <c r="A574" s="49">
        <f t="shared" si="17"/>
        <v>571</v>
      </c>
      <c r="B574" s="49">
        <v>1142</v>
      </c>
      <c r="C574" s="74">
        <f t="shared" si="16"/>
        <v>27.4</v>
      </c>
      <c r="D574" s="49">
        <v>55</v>
      </c>
      <c r="E574" s="49">
        <v>617</v>
      </c>
    </row>
    <row r="575" spans="1:5" x14ac:dyDescent="0.25">
      <c r="A575" s="49">
        <f t="shared" si="17"/>
        <v>572</v>
      </c>
      <c r="B575" s="49">
        <v>1144</v>
      </c>
      <c r="C575" s="74">
        <f t="shared" si="16"/>
        <v>27.433333333333334</v>
      </c>
      <c r="D575" s="49">
        <v>55</v>
      </c>
      <c r="E575" s="49">
        <v>596</v>
      </c>
    </row>
    <row r="576" spans="1:5" x14ac:dyDescent="0.25">
      <c r="A576" s="49">
        <f t="shared" si="17"/>
        <v>573</v>
      </c>
      <c r="B576" s="49">
        <v>1146</v>
      </c>
      <c r="C576" s="74">
        <f t="shared" si="16"/>
        <v>27.466666666666665</v>
      </c>
      <c r="D576" s="49">
        <v>53</v>
      </c>
      <c r="E576" s="49">
        <v>600</v>
      </c>
    </row>
    <row r="577" spans="1:5" x14ac:dyDescent="0.25">
      <c r="A577" s="49">
        <f t="shared" si="17"/>
        <v>574</v>
      </c>
      <c r="B577" s="49">
        <v>1148</v>
      </c>
      <c r="C577" s="74">
        <f t="shared" si="16"/>
        <v>27.5</v>
      </c>
      <c r="D577" s="49">
        <v>54</v>
      </c>
      <c r="E577" s="49">
        <v>614</v>
      </c>
    </row>
    <row r="578" spans="1:5" x14ac:dyDescent="0.25">
      <c r="A578" s="49">
        <f t="shared" si="17"/>
        <v>575</v>
      </c>
      <c r="B578" s="49">
        <v>1150</v>
      </c>
      <c r="C578" s="74">
        <f t="shared" si="16"/>
        <v>27.533333333333335</v>
      </c>
      <c r="D578" s="49">
        <v>55</v>
      </c>
      <c r="E578" s="49">
        <v>608</v>
      </c>
    </row>
    <row r="579" spans="1:5" x14ac:dyDescent="0.25">
      <c r="A579" s="49">
        <f t="shared" si="17"/>
        <v>576</v>
      </c>
      <c r="B579" s="49">
        <v>1152</v>
      </c>
      <c r="C579" s="74">
        <f t="shared" ref="C579:C642" si="18">(251*2+B579)/60</f>
        <v>27.566666666666666</v>
      </c>
      <c r="D579" s="49">
        <v>54</v>
      </c>
      <c r="E579" s="49">
        <v>603</v>
      </c>
    </row>
    <row r="580" spans="1:5" x14ac:dyDescent="0.25">
      <c r="A580" s="49">
        <f t="shared" si="17"/>
        <v>577</v>
      </c>
      <c r="B580" s="49">
        <v>1154</v>
      </c>
      <c r="C580" s="74">
        <f t="shared" si="18"/>
        <v>27.6</v>
      </c>
      <c r="D580" s="49">
        <v>51</v>
      </c>
      <c r="E580" s="49">
        <v>603</v>
      </c>
    </row>
    <row r="581" spans="1:5" x14ac:dyDescent="0.25">
      <c r="A581" s="49">
        <f t="shared" ref="A581:A644" si="19">B581/2</f>
        <v>578</v>
      </c>
      <c r="B581" s="49">
        <v>1156</v>
      </c>
      <c r="C581" s="74">
        <f t="shared" si="18"/>
        <v>27.633333333333333</v>
      </c>
      <c r="D581" s="49">
        <v>57</v>
      </c>
      <c r="E581" s="49">
        <v>603</v>
      </c>
    </row>
    <row r="582" spans="1:5" x14ac:dyDescent="0.25">
      <c r="A582" s="49">
        <f t="shared" si="19"/>
        <v>579</v>
      </c>
      <c r="B582" s="49">
        <v>1158</v>
      </c>
      <c r="C582" s="74">
        <f t="shared" si="18"/>
        <v>27.666666666666668</v>
      </c>
      <c r="D582" s="49">
        <v>56</v>
      </c>
      <c r="E582" s="49">
        <v>595</v>
      </c>
    </row>
    <row r="583" spans="1:5" x14ac:dyDescent="0.25">
      <c r="A583" s="49">
        <f t="shared" si="19"/>
        <v>580</v>
      </c>
      <c r="B583" s="49">
        <v>1160</v>
      </c>
      <c r="C583" s="74">
        <f t="shared" si="18"/>
        <v>27.7</v>
      </c>
      <c r="D583" s="49">
        <v>57</v>
      </c>
      <c r="E583" s="49">
        <v>609</v>
      </c>
    </row>
    <row r="584" spans="1:5" x14ac:dyDescent="0.25">
      <c r="A584" s="49">
        <f t="shared" si="19"/>
        <v>581</v>
      </c>
      <c r="B584" s="49">
        <v>1162</v>
      </c>
      <c r="C584" s="74">
        <f t="shared" si="18"/>
        <v>27.733333333333334</v>
      </c>
      <c r="D584" s="49">
        <v>55</v>
      </c>
      <c r="E584" s="49">
        <v>609</v>
      </c>
    </row>
    <row r="585" spans="1:5" x14ac:dyDescent="0.25">
      <c r="A585" s="49">
        <f t="shared" si="19"/>
        <v>582</v>
      </c>
      <c r="B585" s="49">
        <v>1164</v>
      </c>
      <c r="C585" s="74">
        <f t="shared" si="18"/>
        <v>27.766666666666666</v>
      </c>
      <c r="D585" s="49">
        <v>55</v>
      </c>
      <c r="E585" s="49">
        <v>610</v>
      </c>
    </row>
    <row r="586" spans="1:5" x14ac:dyDescent="0.25">
      <c r="A586" s="49">
        <f t="shared" si="19"/>
        <v>583</v>
      </c>
      <c r="B586" s="49">
        <v>1166</v>
      </c>
      <c r="C586" s="74">
        <f t="shared" si="18"/>
        <v>27.8</v>
      </c>
      <c r="D586" s="49">
        <v>57</v>
      </c>
      <c r="E586" s="49">
        <v>610</v>
      </c>
    </row>
    <row r="587" spans="1:5" x14ac:dyDescent="0.25">
      <c r="A587" s="49">
        <f t="shared" si="19"/>
        <v>584</v>
      </c>
      <c r="B587" s="49">
        <v>1168</v>
      </c>
      <c r="C587" s="74">
        <f t="shared" si="18"/>
        <v>27.833333333333332</v>
      </c>
      <c r="D587" s="49">
        <v>57</v>
      </c>
      <c r="E587" s="49">
        <v>614</v>
      </c>
    </row>
    <row r="588" spans="1:5" x14ac:dyDescent="0.25">
      <c r="A588" s="49">
        <f t="shared" si="19"/>
        <v>585</v>
      </c>
      <c r="B588" s="49">
        <v>1170</v>
      </c>
      <c r="C588" s="74">
        <f t="shared" si="18"/>
        <v>27.866666666666667</v>
      </c>
      <c r="D588" s="49">
        <v>56</v>
      </c>
      <c r="E588" s="49">
        <v>626</v>
      </c>
    </row>
    <row r="589" spans="1:5" x14ac:dyDescent="0.25">
      <c r="A589" s="49">
        <f t="shared" si="19"/>
        <v>586</v>
      </c>
      <c r="B589" s="49">
        <v>1172</v>
      </c>
      <c r="C589" s="74">
        <f t="shared" si="18"/>
        <v>27.9</v>
      </c>
      <c r="D589" s="49">
        <v>57</v>
      </c>
      <c r="E589" s="49">
        <v>620</v>
      </c>
    </row>
    <row r="590" spans="1:5" x14ac:dyDescent="0.25">
      <c r="A590" s="49">
        <f t="shared" si="19"/>
        <v>587</v>
      </c>
      <c r="B590" s="49">
        <v>1174</v>
      </c>
      <c r="C590" s="74">
        <f t="shared" si="18"/>
        <v>27.933333333333334</v>
      </c>
      <c r="D590" s="49">
        <v>57</v>
      </c>
      <c r="E590" s="49">
        <v>619</v>
      </c>
    </row>
    <row r="591" spans="1:5" x14ac:dyDescent="0.25">
      <c r="A591" s="49">
        <f t="shared" si="19"/>
        <v>588</v>
      </c>
      <c r="B591" s="49">
        <v>1176</v>
      </c>
      <c r="C591" s="74">
        <f t="shared" si="18"/>
        <v>27.966666666666665</v>
      </c>
      <c r="D591" s="49">
        <v>59</v>
      </c>
      <c r="E591" s="49">
        <v>621</v>
      </c>
    </row>
    <row r="592" spans="1:5" x14ac:dyDescent="0.25">
      <c r="A592" s="49">
        <f t="shared" si="19"/>
        <v>589</v>
      </c>
      <c r="B592" s="49">
        <v>1178</v>
      </c>
      <c r="C592" s="74">
        <f t="shared" si="18"/>
        <v>28</v>
      </c>
      <c r="D592" s="49">
        <v>63</v>
      </c>
      <c r="E592" s="49">
        <v>629</v>
      </c>
    </row>
    <row r="593" spans="1:5" x14ac:dyDescent="0.25">
      <c r="A593" s="49">
        <f t="shared" si="19"/>
        <v>590</v>
      </c>
      <c r="B593" s="49">
        <v>1180</v>
      </c>
      <c r="C593" s="74">
        <f t="shared" si="18"/>
        <v>28.033333333333335</v>
      </c>
      <c r="D593" s="49">
        <v>57</v>
      </c>
      <c r="E593" s="49">
        <v>629</v>
      </c>
    </row>
    <row r="594" spans="1:5" x14ac:dyDescent="0.25">
      <c r="A594" s="49">
        <f t="shared" si="19"/>
        <v>591</v>
      </c>
      <c r="B594" s="49">
        <v>1182</v>
      </c>
      <c r="C594" s="74">
        <f t="shared" si="18"/>
        <v>28.066666666666666</v>
      </c>
      <c r="D594" s="49">
        <v>58</v>
      </c>
      <c r="E594" s="49">
        <v>620</v>
      </c>
    </row>
    <row r="595" spans="1:5" x14ac:dyDescent="0.25">
      <c r="A595" s="49">
        <f t="shared" si="19"/>
        <v>592</v>
      </c>
      <c r="B595" s="49">
        <v>1184</v>
      </c>
      <c r="C595" s="74">
        <f t="shared" si="18"/>
        <v>28.1</v>
      </c>
      <c r="D595" s="49">
        <v>62</v>
      </c>
      <c r="E595" s="49">
        <v>619</v>
      </c>
    </row>
    <row r="596" spans="1:5" x14ac:dyDescent="0.25">
      <c r="A596" s="49">
        <f t="shared" si="19"/>
        <v>593</v>
      </c>
      <c r="B596" s="49">
        <v>1186</v>
      </c>
      <c r="C596" s="74">
        <f t="shared" si="18"/>
        <v>28.133333333333333</v>
      </c>
      <c r="D596" s="49">
        <v>60</v>
      </c>
      <c r="E596" s="49">
        <v>619</v>
      </c>
    </row>
    <row r="597" spans="1:5" x14ac:dyDescent="0.25">
      <c r="A597" s="49">
        <f t="shared" si="19"/>
        <v>594</v>
      </c>
      <c r="B597" s="49">
        <v>1188</v>
      </c>
      <c r="C597" s="74">
        <f t="shared" si="18"/>
        <v>28.166666666666668</v>
      </c>
      <c r="D597" s="49">
        <v>61</v>
      </c>
      <c r="E597" s="49">
        <v>625</v>
      </c>
    </row>
    <row r="598" spans="1:5" x14ac:dyDescent="0.25">
      <c r="A598" s="49">
        <f t="shared" si="19"/>
        <v>595</v>
      </c>
      <c r="B598" s="49">
        <v>1190</v>
      </c>
      <c r="C598" s="74">
        <f t="shared" si="18"/>
        <v>28.2</v>
      </c>
      <c r="D598" s="49">
        <v>60</v>
      </c>
      <c r="E598" s="49">
        <v>622</v>
      </c>
    </row>
    <row r="599" spans="1:5" x14ac:dyDescent="0.25">
      <c r="A599" s="49">
        <f t="shared" si="19"/>
        <v>596</v>
      </c>
      <c r="B599" s="49">
        <v>1192</v>
      </c>
      <c r="C599" s="74">
        <f t="shared" si="18"/>
        <v>28.233333333333334</v>
      </c>
      <c r="D599" s="49">
        <v>62</v>
      </c>
      <c r="E599" s="49">
        <v>620</v>
      </c>
    </row>
    <row r="600" spans="1:5" x14ac:dyDescent="0.25">
      <c r="A600" s="49">
        <f t="shared" si="19"/>
        <v>597</v>
      </c>
      <c r="B600" s="49">
        <v>1194</v>
      </c>
      <c r="C600" s="74">
        <f t="shared" si="18"/>
        <v>28.266666666666666</v>
      </c>
      <c r="D600" s="49">
        <v>61</v>
      </c>
      <c r="E600" s="49">
        <v>623</v>
      </c>
    </row>
    <row r="601" spans="1:5" x14ac:dyDescent="0.25">
      <c r="A601" s="49">
        <f t="shared" si="19"/>
        <v>598</v>
      </c>
      <c r="B601" s="49">
        <v>1196</v>
      </c>
      <c r="C601" s="74">
        <f t="shared" si="18"/>
        <v>28.3</v>
      </c>
      <c r="D601" s="49">
        <v>63</v>
      </c>
      <c r="E601" s="49">
        <v>616</v>
      </c>
    </row>
    <row r="602" spans="1:5" x14ac:dyDescent="0.25">
      <c r="A602" s="49">
        <f t="shared" si="19"/>
        <v>599</v>
      </c>
      <c r="B602" s="49">
        <v>1198</v>
      </c>
      <c r="C602" s="74">
        <f t="shared" si="18"/>
        <v>28.333333333333332</v>
      </c>
      <c r="D602" s="49">
        <v>64</v>
      </c>
      <c r="E602" s="49">
        <v>626</v>
      </c>
    </row>
    <row r="603" spans="1:5" x14ac:dyDescent="0.25">
      <c r="A603" s="49">
        <f t="shared" si="19"/>
        <v>600</v>
      </c>
      <c r="B603" s="49">
        <v>1200</v>
      </c>
      <c r="C603" s="74">
        <f t="shared" si="18"/>
        <v>28.366666666666667</v>
      </c>
      <c r="D603" s="49">
        <v>62</v>
      </c>
      <c r="E603" s="49">
        <v>629</v>
      </c>
    </row>
    <row r="604" spans="1:5" x14ac:dyDescent="0.25">
      <c r="A604" s="49">
        <f t="shared" si="19"/>
        <v>601</v>
      </c>
      <c r="B604" s="49">
        <v>1202</v>
      </c>
      <c r="C604" s="74">
        <f t="shared" si="18"/>
        <v>28.4</v>
      </c>
      <c r="D604" s="49">
        <v>63</v>
      </c>
      <c r="E604" s="49">
        <v>630</v>
      </c>
    </row>
    <row r="605" spans="1:5" x14ac:dyDescent="0.25">
      <c r="A605" s="49">
        <f t="shared" si="19"/>
        <v>602</v>
      </c>
      <c r="B605" s="49">
        <v>1204</v>
      </c>
      <c r="C605" s="74">
        <f t="shared" si="18"/>
        <v>28.433333333333334</v>
      </c>
      <c r="D605" s="49">
        <v>63</v>
      </c>
      <c r="E605" s="49">
        <v>626</v>
      </c>
    </row>
    <row r="606" spans="1:5" x14ac:dyDescent="0.25">
      <c r="A606" s="49">
        <f t="shared" si="19"/>
        <v>603</v>
      </c>
      <c r="B606" s="49">
        <v>1206</v>
      </c>
      <c r="C606" s="74">
        <f t="shared" si="18"/>
        <v>28.466666666666665</v>
      </c>
      <c r="D606" s="49">
        <v>61</v>
      </c>
      <c r="E606" s="49">
        <v>629</v>
      </c>
    </row>
    <row r="607" spans="1:5" x14ac:dyDescent="0.25">
      <c r="A607" s="49">
        <f t="shared" si="19"/>
        <v>604</v>
      </c>
      <c r="B607" s="49">
        <v>1208</v>
      </c>
      <c r="C607" s="74">
        <f t="shared" si="18"/>
        <v>28.5</v>
      </c>
      <c r="D607" s="49">
        <v>66</v>
      </c>
      <c r="E607" s="49">
        <v>626</v>
      </c>
    </row>
    <row r="608" spans="1:5" x14ac:dyDescent="0.25">
      <c r="A608" s="49">
        <f t="shared" si="19"/>
        <v>605</v>
      </c>
      <c r="B608" s="49">
        <v>1210</v>
      </c>
      <c r="C608" s="74">
        <f t="shared" si="18"/>
        <v>28.533333333333335</v>
      </c>
      <c r="D608" s="49">
        <v>64</v>
      </c>
      <c r="E608" s="49">
        <v>628</v>
      </c>
    </row>
    <row r="609" spans="1:5" x14ac:dyDescent="0.25">
      <c r="A609" s="49">
        <f t="shared" si="19"/>
        <v>606</v>
      </c>
      <c r="B609" s="49">
        <v>1212</v>
      </c>
      <c r="C609" s="74">
        <f t="shared" si="18"/>
        <v>28.566666666666666</v>
      </c>
      <c r="D609" s="49">
        <v>65</v>
      </c>
      <c r="E609" s="49">
        <v>630</v>
      </c>
    </row>
    <row r="610" spans="1:5" x14ac:dyDescent="0.25">
      <c r="A610" s="49">
        <f t="shared" si="19"/>
        <v>607</v>
      </c>
      <c r="B610" s="49">
        <v>1214</v>
      </c>
      <c r="C610" s="74">
        <f t="shared" si="18"/>
        <v>28.6</v>
      </c>
      <c r="D610" s="49">
        <v>63</v>
      </c>
      <c r="E610" s="49">
        <v>636</v>
      </c>
    </row>
    <row r="611" spans="1:5" x14ac:dyDescent="0.25">
      <c r="A611" s="49">
        <f t="shared" si="19"/>
        <v>608</v>
      </c>
      <c r="B611" s="49">
        <v>1216</v>
      </c>
      <c r="C611" s="74">
        <f t="shared" si="18"/>
        <v>28.633333333333333</v>
      </c>
      <c r="D611" s="49">
        <v>65</v>
      </c>
      <c r="E611" s="49">
        <v>631</v>
      </c>
    </row>
    <row r="612" spans="1:5" x14ac:dyDescent="0.25">
      <c r="A612" s="49">
        <f t="shared" si="19"/>
        <v>609</v>
      </c>
      <c r="B612" s="49">
        <v>1218</v>
      </c>
      <c r="C612" s="74">
        <f t="shared" si="18"/>
        <v>28.666666666666668</v>
      </c>
      <c r="D612" s="49">
        <v>63</v>
      </c>
      <c r="E612" s="49">
        <v>632</v>
      </c>
    </row>
    <row r="613" spans="1:5" x14ac:dyDescent="0.25">
      <c r="A613" s="49">
        <f t="shared" si="19"/>
        <v>610</v>
      </c>
      <c r="B613" s="49">
        <v>1220</v>
      </c>
      <c r="C613" s="74">
        <f t="shared" si="18"/>
        <v>28.7</v>
      </c>
      <c r="D613" s="49">
        <v>64</v>
      </c>
      <c r="E613" s="49">
        <v>631</v>
      </c>
    </row>
    <row r="614" spans="1:5" x14ac:dyDescent="0.25">
      <c r="A614" s="49">
        <f t="shared" si="19"/>
        <v>611</v>
      </c>
      <c r="B614" s="49">
        <v>1222</v>
      </c>
      <c r="C614" s="74">
        <f t="shared" si="18"/>
        <v>28.733333333333334</v>
      </c>
      <c r="D614" s="49">
        <v>63</v>
      </c>
      <c r="E614" s="49">
        <v>623</v>
      </c>
    </row>
    <row r="615" spans="1:5" x14ac:dyDescent="0.25">
      <c r="A615" s="49">
        <f t="shared" si="19"/>
        <v>612</v>
      </c>
      <c r="B615" s="49">
        <v>1224</v>
      </c>
      <c r="C615" s="74">
        <f t="shared" si="18"/>
        <v>28.766666666666666</v>
      </c>
      <c r="D615" s="49">
        <v>63</v>
      </c>
      <c r="E615" s="49">
        <v>618</v>
      </c>
    </row>
    <row r="616" spans="1:5" x14ac:dyDescent="0.25">
      <c r="A616" s="49">
        <f t="shared" si="19"/>
        <v>613</v>
      </c>
      <c r="B616" s="49">
        <v>1226</v>
      </c>
      <c r="C616" s="74">
        <f t="shared" si="18"/>
        <v>28.8</v>
      </c>
      <c r="D616" s="49">
        <v>62</v>
      </c>
      <c r="E616" s="49">
        <v>615</v>
      </c>
    </row>
    <row r="617" spans="1:5" x14ac:dyDescent="0.25">
      <c r="A617" s="49">
        <f t="shared" si="19"/>
        <v>614</v>
      </c>
      <c r="B617" s="49">
        <v>1228</v>
      </c>
      <c r="C617" s="74">
        <f t="shared" si="18"/>
        <v>28.833333333333332</v>
      </c>
      <c r="D617" s="49">
        <v>63</v>
      </c>
      <c r="E617" s="49">
        <v>622</v>
      </c>
    </row>
    <row r="618" spans="1:5" x14ac:dyDescent="0.25">
      <c r="A618" s="49">
        <f t="shared" si="19"/>
        <v>615</v>
      </c>
      <c r="B618" s="49">
        <v>1230</v>
      </c>
      <c r="C618" s="74">
        <f t="shared" si="18"/>
        <v>28.866666666666667</v>
      </c>
      <c r="D618" s="49">
        <v>64</v>
      </c>
      <c r="E618" s="49">
        <v>620</v>
      </c>
    </row>
    <row r="619" spans="1:5" x14ac:dyDescent="0.25">
      <c r="A619" s="49">
        <f t="shared" si="19"/>
        <v>616</v>
      </c>
      <c r="B619" s="49">
        <v>1232</v>
      </c>
      <c r="C619" s="74">
        <f t="shared" si="18"/>
        <v>28.9</v>
      </c>
      <c r="D619" s="49">
        <v>63</v>
      </c>
      <c r="E619" s="49">
        <v>622</v>
      </c>
    </row>
    <row r="620" spans="1:5" x14ac:dyDescent="0.25">
      <c r="A620" s="49">
        <f t="shared" si="19"/>
        <v>617</v>
      </c>
      <c r="B620" s="49">
        <v>1234</v>
      </c>
      <c r="C620" s="74">
        <f t="shared" si="18"/>
        <v>28.933333333333334</v>
      </c>
      <c r="D620" s="49">
        <v>65</v>
      </c>
      <c r="E620" s="49">
        <v>622</v>
      </c>
    </row>
    <row r="621" spans="1:5" x14ac:dyDescent="0.25">
      <c r="A621" s="49">
        <f t="shared" si="19"/>
        <v>618</v>
      </c>
      <c r="B621" s="49">
        <v>1236</v>
      </c>
      <c r="C621" s="74">
        <f t="shared" si="18"/>
        <v>28.966666666666665</v>
      </c>
      <c r="D621" s="49">
        <v>65</v>
      </c>
      <c r="E621" s="49">
        <v>630</v>
      </c>
    </row>
    <row r="622" spans="1:5" x14ac:dyDescent="0.25">
      <c r="A622" s="49">
        <f t="shared" si="19"/>
        <v>619</v>
      </c>
      <c r="B622" s="49">
        <v>1238</v>
      </c>
      <c r="C622" s="74">
        <f t="shared" si="18"/>
        <v>29</v>
      </c>
      <c r="D622" s="49">
        <v>64</v>
      </c>
      <c r="E622" s="49">
        <v>629</v>
      </c>
    </row>
    <row r="623" spans="1:5" x14ac:dyDescent="0.25">
      <c r="A623" s="49">
        <f t="shared" si="19"/>
        <v>620</v>
      </c>
      <c r="B623" s="49">
        <v>1240</v>
      </c>
      <c r="C623" s="74">
        <f t="shared" si="18"/>
        <v>29.033333333333335</v>
      </c>
      <c r="D623" s="49">
        <v>63</v>
      </c>
      <c r="E623" s="49">
        <v>631</v>
      </c>
    </row>
    <row r="624" spans="1:5" x14ac:dyDescent="0.25">
      <c r="A624" s="49">
        <f t="shared" si="19"/>
        <v>621</v>
      </c>
      <c r="B624" s="49">
        <v>1242</v>
      </c>
      <c r="C624" s="74">
        <f t="shared" si="18"/>
        <v>29.066666666666666</v>
      </c>
      <c r="D624" s="49">
        <v>66</v>
      </c>
      <c r="E624" s="49">
        <v>628</v>
      </c>
    </row>
    <row r="625" spans="1:5" x14ac:dyDescent="0.25">
      <c r="A625" s="49">
        <f t="shared" si="19"/>
        <v>622</v>
      </c>
      <c r="B625" s="49">
        <v>1244</v>
      </c>
      <c r="C625" s="74">
        <f t="shared" si="18"/>
        <v>29.1</v>
      </c>
      <c r="D625" s="49">
        <v>64</v>
      </c>
      <c r="E625" s="49">
        <v>629</v>
      </c>
    </row>
    <row r="626" spans="1:5" x14ac:dyDescent="0.25">
      <c r="A626" s="49">
        <f t="shared" si="19"/>
        <v>623</v>
      </c>
      <c r="B626" s="49">
        <v>1246</v>
      </c>
      <c r="C626" s="74">
        <f t="shared" si="18"/>
        <v>29.133333333333333</v>
      </c>
      <c r="D626" s="49">
        <v>64</v>
      </c>
      <c r="E626" s="49">
        <v>627</v>
      </c>
    </row>
    <row r="627" spans="1:5" x14ac:dyDescent="0.25">
      <c r="A627" s="49">
        <f t="shared" si="19"/>
        <v>624</v>
      </c>
      <c r="B627" s="49">
        <v>1248</v>
      </c>
      <c r="C627" s="74">
        <f t="shared" si="18"/>
        <v>29.166666666666668</v>
      </c>
      <c r="D627" s="49">
        <v>64</v>
      </c>
      <c r="E627" s="49">
        <v>635</v>
      </c>
    </row>
    <row r="628" spans="1:5" x14ac:dyDescent="0.25">
      <c r="A628" s="49">
        <f t="shared" si="19"/>
        <v>625</v>
      </c>
      <c r="B628" s="49">
        <v>1250</v>
      </c>
      <c r="C628" s="74">
        <f t="shared" si="18"/>
        <v>29.2</v>
      </c>
      <c r="D628" s="49">
        <v>65</v>
      </c>
      <c r="E628" s="49">
        <v>631</v>
      </c>
    </row>
    <row r="629" spans="1:5" x14ac:dyDescent="0.25">
      <c r="A629" s="49">
        <f t="shared" si="19"/>
        <v>626</v>
      </c>
      <c r="B629" s="49">
        <v>1252</v>
      </c>
      <c r="C629" s="74">
        <f t="shared" si="18"/>
        <v>29.233333333333334</v>
      </c>
      <c r="D629" s="49">
        <v>63</v>
      </c>
      <c r="E629" s="49">
        <v>632</v>
      </c>
    </row>
    <row r="630" spans="1:5" x14ac:dyDescent="0.25">
      <c r="A630" s="49">
        <f t="shared" si="19"/>
        <v>627</v>
      </c>
      <c r="B630" s="49">
        <v>1254</v>
      </c>
      <c r="C630" s="74">
        <f t="shared" si="18"/>
        <v>29.266666666666666</v>
      </c>
      <c r="D630" s="49">
        <v>65</v>
      </c>
      <c r="E630" s="49">
        <v>633</v>
      </c>
    </row>
    <row r="631" spans="1:5" x14ac:dyDescent="0.25">
      <c r="A631" s="49">
        <f t="shared" si="19"/>
        <v>628</v>
      </c>
      <c r="B631" s="49">
        <v>1256</v>
      </c>
      <c r="C631" s="74">
        <f t="shared" si="18"/>
        <v>29.3</v>
      </c>
      <c r="D631" s="49">
        <v>65</v>
      </c>
      <c r="E631" s="49">
        <v>634</v>
      </c>
    </row>
    <row r="632" spans="1:5" x14ac:dyDescent="0.25">
      <c r="A632" s="49">
        <f t="shared" si="19"/>
        <v>629</v>
      </c>
      <c r="B632" s="49">
        <v>1258</v>
      </c>
      <c r="C632" s="74">
        <f t="shared" si="18"/>
        <v>29.333333333333332</v>
      </c>
      <c r="D632" s="49">
        <v>65</v>
      </c>
      <c r="E632" s="49">
        <v>643</v>
      </c>
    </row>
    <row r="633" spans="1:5" x14ac:dyDescent="0.25">
      <c r="A633" s="49">
        <f t="shared" si="19"/>
        <v>630</v>
      </c>
      <c r="B633" s="49">
        <v>1260</v>
      </c>
      <c r="C633" s="74">
        <f t="shared" si="18"/>
        <v>29.366666666666667</v>
      </c>
      <c r="D633" s="49">
        <v>63</v>
      </c>
      <c r="E633" s="49">
        <v>639</v>
      </c>
    </row>
    <row r="634" spans="1:5" x14ac:dyDescent="0.25">
      <c r="A634" s="49">
        <f t="shared" si="19"/>
        <v>631</v>
      </c>
      <c r="B634" s="49">
        <v>1262</v>
      </c>
      <c r="C634" s="74">
        <f t="shared" si="18"/>
        <v>29.4</v>
      </c>
      <c r="D634" s="49">
        <v>65</v>
      </c>
      <c r="E634" s="49">
        <v>634</v>
      </c>
    </row>
    <row r="635" spans="1:5" x14ac:dyDescent="0.25">
      <c r="A635" s="49">
        <f t="shared" si="19"/>
        <v>632</v>
      </c>
      <c r="B635" s="49">
        <v>1264</v>
      </c>
      <c r="C635" s="74">
        <f t="shared" si="18"/>
        <v>29.433333333333334</v>
      </c>
      <c r="D635" s="49">
        <v>65</v>
      </c>
      <c r="E635" s="49">
        <v>634</v>
      </c>
    </row>
    <row r="636" spans="1:5" x14ac:dyDescent="0.25">
      <c r="A636" s="49">
        <f t="shared" si="19"/>
        <v>633</v>
      </c>
      <c r="B636" s="49">
        <v>1266</v>
      </c>
      <c r="C636" s="74">
        <f t="shared" si="18"/>
        <v>29.466666666666665</v>
      </c>
      <c r="D636" s="49">
        <v>64</v>
      </c>
      <c r="E636" s="49">
        <v>637</v>
      </c>
    </row>
    <row r="637" spans="1:5" x14ac:dyDescent="0.25">
      <c r="A637" s="49">
        <f t="shared" si="19"/>
        <v>634</v>
      </c>
      <c r="B637" s="49">
        <v>1268</v>
      </c>
      <c r="C637" s="74">
        <f t="shared" si="18"/>
        <v>29.5</v>
      </c>
      <c r="D637" s="49">
        <v>64</v>
      </c>
      <c r="E637" s="49">
        <v>634</v>
      </c>
    </row>
    <row r="638" spans="1:5" x14ac:dyDescent="0.25">
      <c r="A638" s="49">
        <f t="shared" si="19"/>
        <v>635</v>
      </c>
      <c r="B638" s="49">
        <v>1270</v>
      </c>
      <c r="C638" s="74">
        <f t="shared" si="18"/>
        <v>29.533333333333335</v>
      </c>
      <c r="D638" s="49">
        <v>68</v>
      </c>
      <c r="E638" s="49">
        <v>640</v>
      </c>
    </row>
    <row r="639" spans="1:5" x14ac:dyDescent="0.25">
      <c r="A639" s="49">
        <f t="shared" si="19"/>
        <v>636</v>
      </c>
      <c r="B639" s="49">
        <v>1272</v>
      </c>
      <c r="C639" s="74">
        <f t="shared" si="18"/>
        <v>29.566666666666666</v>
      </c>
      <c r="D639" s="49">
        <v>67</v>
      </c>
      <c r="E639" s="49">
        <v>639</v>
      </c>
    </row>
    <row r="640" spans="1:5" x14ac:dyDescent="0.25">
      <c r="A640" s="49">
        <f t="shared" si="19"/>
        <v>637</v>
      </c>
      <c r="B640" s="49">
        <v>1274</v>
      </c>
      <c r="C640" s="74">
        <f t="shared" si="18"/>
        <v>29.6</v>
      </c>
      <c r="D640" s="49">
        <v>66</v>
      </c>
      <c r="E640" s="49">
        <v>635</v>
      </c>
    </row>
    <row r="641" spans="1:5" x14ac:dyDescent="0.25">
      <c r="A641" s="49">
        <f t="shared" si="19"/>
        <v>638</v>
      </c>
      <c r="B641" s="49">
        <v>1276</v>
      </c>
      <c r="C641" s="74">
        <f t="shared" si="18"/>
        <v>29.633333333333333</v>
      </c>
      <c r="D641" s="49">
        <v>65</v>
      </c>
      <c r="E641" s="49">
        <v>639</v>
      </c>
    </row>
    <row r="642" spans="1:5" x14ac:dyDescent="0.25">
      <c r="A642" s="49">
        <f t="shared" si="19"/>
        <v>639</v>
      </c>
      <c r="B642" s="49">
        <v>1278</v>
      </c>
      <c r="C642" s="74">
        <f t="shared" si="18"/>
        <v>29.666666666666668</v>
      </c>
      <c r="D642" s="49">
        <v>67</v>
      </c>
      <c r="E642" s="49">
        <v>637</v>
      </c>
    </row>
    <row r="643" spans="1:5" x14ac:dyDescent="0.25">
      <c r="A643" s="49">
        <f t="shared" si="19"/>
        <v>640</v>
      </c>
      <c r="B643" s="49">
        <v>1280</v>
      </c>
      <c r="C643" s="74">
        <f t="shared" ref="C643:C706" si="20">(251*2+B643)/60</f>
        <v>29.7</v>
      </c>
      <c r="D643" s="49">
        <v>64</v>
      </c>
      <c r="E643" s="49">
        <v>637</v>
      </c>
    </row>
    <row r="644" spans="1:5" x14ac:dyDescent="0.25">
      <c r="A644" s="49">
        <f t="shared" si="19"/>
        <v>641</v>
      </c>
      <c r="B644" s="49">
        <v>1282</v>
      </c>
      <c r="C644" s="74">
        <f t="shared" si="20"/>
        <v>29.733333333333334</v>
      </c>
      <c r="D644" s="49">
        <v>64</v>
      </c>
      <c r="E644" s="49">
        <v>630</v>
      </c>
    </row>
    <row r="645" spans="1:5" x14ac:dyDescent="0.25">
      <c r="A645" s="49">
        <f t="shared" ref="A645:A708" si="21">B645/2</f>
        <v>642</v>
      </c>
      <c r="B645" s="49">
        <v>1284</v>
      </c>
      <c r="C645" s="74">
        <f t="shared" si="20"/>
        <v>29.766666666666666</v>
      </c>
      <c r="D645" s="49">
        <v>65</v>
      </c>
      <c r="E645" s="49">
        <v>635</v>
      </c>
    </row>
    <row r="646" spans="1:5" x14ac:dyDescent="0.25">
      <c r="A646" s="49">
        <f t="shared" si="21"/>
        <v>643</v>
      </c>
      <c r="B646" s="49">
        <v>1286</v>
      </c>
      <c r="C646" s="74">
        <f t="shared" si="20"/>
        <v>29.8</v>
      </c>
      <c r="D646" s="49">
        <v>64</v>
      </c>
      <c r="E646" s="49">
        <v>632</v>
      </c>
    </row>
    <row r="647" spans="1:5" x14ac:dyDescent="0.25">
      <c r="A647" s="49">
        <f t="shared" si="21"/>
        <v>644</v>
      </c>
      <c r="B647" s="49">
        <v>1288</v>
      </c>
      <c r="C647" s="74">
        <f t="shared" si="20"/>
        <v>29.833333333333332</v>
      </c>
      <c r="D647" s="49">
        <v>61</v>
      </c>
      <c r="E647" s="49">
        <v>641</v>
      </c>
    </row>
    <row r="648" spans="1:5" x14ac:dyDescent="0.25">
      <c r="A648" s="49">
        <f t="shared" si="21"/>
        <v>645</v>
      </c>
      <c r="B648" s="49">
        <v>1290</v>
      </c>
      <c r="C648" s="74">
        <f t="shared" si="20"/>
        <v>29.866666666666667</v>
      </c>
      <c r="D648" s="49">
        <v>63</v>
      </c>
      <c r="E648" s="49">
        <v>647</v>
      </c>
    </row>
    <row r="649" spans="1:5" x14ac:dyDescent="0.25">
      <c r="A649" s="49">
        <f t="shared" si="21"/>
        <v>646</v>
      </c>
      <c r="B649" s="49">
        <v>1292</v>
      </c>
      <c r="C649" s="74">
        <f t="shared" si="20"/>
        <v>29.9</v>
      </c>
      <c r="D649" s="49">
        <v>65</v>
      </c>
      <c r="E649" s="49">
        <v>640</v>
      </c>
    </row>
    <row r="650" spans="1:5" x14ac:dyDescent="0.25">
      <c r="A650" s="49">
        <f t="shared" si="21"/>
        <v>647</v>
      </c>
      <c r="B650" s="49">
        <v>1294</v>
      </c>
      <c r="C650" s="74">
        <f t="shared" si="20"/>
        <v>29.933333333333334</v>
      </c>
      <c r="D650" s="49">
        <v>63</v>
      </c>
      <c r="E650" s="49">
        <v>643</v>
      </c>
    </row>
    <row r="651" spans="1:5" x14ac:dyDescent="0.25">
      <c r="A651" s="49">
        <f t="shared" si="21"/>
        <v>648</v>
      </c>
      <c r="B651" s="49">
        <v>1296</v>
      </c>
      <c r="C651" s="74">
        <f t="shared" si="20"/>
        <v>29.966666666666665</v>
      </c>
      <c r="D651" s="49">
        <v>63</v>
      </c>
      <c r="E651" s="49">
        <v>639</v>
      </c>
    </row>
    <row r="652" spans="1:5" x14ac:dyDescent="0.25">
      <c r="A652" s="49">
        <f t="shared" si="21"/>
        <v>649</v>
      </c>
      <c r="B652" s="49">
        <v>1298</v>
      </c>
      <c r="C652" s="74">
        <f t="shared" si="20"/>
        <v>30</v>
      </c>
      <c r="D652" s="49">
        <v>63</v>
      </c>
      <c r="E652" s="49">
        <v>642</v>
      </c>
    </row>
    <row r="653" spans="1:5" x14ac:dyDescent="0.25">
      <c r="A653" s="49">
        <f t="shared" si="21"/>
        <v>650</v>
      </c>
      <c r="B653" s="49">
        <v>1300</v>
      </c>
      <c r="C653" s="74">
        <f t="shared" si="20"/>
        <v>30.033333333333335</v>
      </c>
      <c r="D653" s="49">
        <v>64</v>
      </c>
      <c r="E653" s="49">
        <v>641</v>
      </c>
    </row>
    <row r="654" spans="1:5" x14ac:dyDescent="0.25">
      <c r="A654" s="49">
        <f t="shared" si="21"/>
        <v>651</v>
      </c>
      <c r="B654" s="49">
        <v>1302</v>
      </c>
      <c r="C654" s="74">
        <f t="shared" si="20"/>
        <v>30.066666666666666</v>
      </c>
      <c r="D654" s="49">
        <v>63</v>
      </c>
      <c r="E654" s="49">
        <v>638</v>
      </c>
    </row>
    <row r="655" spans="1:5" x14ac:dyDescent="0.25">
      <c r="A655" s="49">
        <f t="shared" si="21"/>
        <v>652</v>
      </c>
      <c r="B655" s="49">
        <v>1304</v>
      </c>
      <c r="C655" s="74">
        <f t="shared" si="20"/>
        <v>30.1</v>
      </c>
      <c r="D655" s="49">
        <v>65</v>
      </c>
      <c r="E655" s="49">
        <v>655</v>
      </c>
    </row>
    <row r="656" spans="1:5" x14ac:dyDescent="0.25">
      <c r="A656" s="49">
        <f t="shared" si="21"/>
        <v>653</v>
      </c>
      <c r="B656" s="49">
        <v>1306</v>
      </c>
      <c r="C656" s="74">
        <f t="shared" si="20"/>
        <v>30.133333333333333</v>
      </c>
      <c r="D656" s="49">
        <v>65</v>
      </c>
      <c r="E656" s="49">
        <v>640</v>
      </c>
    </row>
    <row r="657" spans="1:5" x14ac:dyDescent="0.25">
      <c r="A657" s="49">
        <f t="shared" si="21"/>
        <v>654</v>
      </c>
      <c r="B657" s="49">
        <v>1308</v>
      </c>
      <c r="C657" s="74">
        <f t="shared" si="20"/>
        <v>30.166666666666668</v>
      </c>
      <c r="D657" s="49">
        <v>63</v>
      </c>
      <c r="E657" s="49">
        <v>643</v>
      </c>
    </row>
    <row r="658" spans="1:5" x14ac:dyDescent="0.25">
      <c r="A658" s="49">
        <f t="shared" si="21"/>
        <v>655</v>
      </c>
      <c r="B658" s="49">
        <v>1310</v>
      </c>
      <c r="C658" s="74">
        <f t="shared" si="20"/>
        <v>30.2</v>
      </c>
      <c r="D658" s="49">
        <v>64</v>
      </c>
      <c r="E658" s="49">
        <v>633</v>
      </c>
    </row>
    <row r="659" spans="1:5" x14ac:dyDescent="0.25">
      <c r="A659" s="49">
        <f t="shared" si="21"/>
        <v>656</v>
      </c>
      <c r="B659" s="49">
        <v>1312</v>
      </c>
      <c r="C659" s="74">
        <f t="shared" si="20"/>
        <v>30.233333333333334</v>
      </c>
      <c r="D659" s="49">
        <v>65</v>
      </c>
      <c r="E659" s="49">
        <v>643</v>
      </c>
    </row>
    <row r="660" spans="1:5" x14ac:dyDescent="0.25">
      <c r="A660" s="49">
        <f t="shared" si="21"/>
        <v>657</v>
      </c>
      <c r="B660" s="49">
        <v>1314</v>
      </c>
      <c r="C660" s="74">
        <f t="shared" si="20"/>
        <v>30.266666666666666</v>
      </c>
      <c r="D660" s="49">
        <v>66</v>
      </c>
      <c r="E660" s="49">
        <v>637</v>
      </c>
    </row>
    <row r="661" spans="1:5" x14ac:dyDescent="0.25">
      <c r="A661" s="49">
        <f t="shared" si="21"/>
        <v>658</v>
      </c>
      <c r="B661" s="49">
        <v>1316</v>
      </c>
      <c r="C661" s="74">
        <f t="shared" si="20"/>
        <v>30.3</v>
      </c>
      <c r="D661" s="49">
        <v>67</v>
      </c>
      <c r="E661" s="49">
        <v>641</v>
      </c>
    </row>
    <row r="662" spans="1:5" x14ac:dyDescent="0.25">
      <c r="A662" s="49">
        <f t="shared" si="21"/>
        <v>659</v>
      </c>
      <c r="B662" s="49">
        <v>1318</v>
      </c>
      <c r="C662" s="74">
        <f t="shared" si="20"/>
        <v>30.333333333333332</v>
      </c>
      <c r="D662" s="49">
        <v>66</v>
      </c>
      <c r="E662" s="49">
        <v>637</v>
      </c>
    </row>
    <row r="663" spans="1:5" x14ac:dyDescent="0.25">
      <c r="A663" s="49">
        <f t="shared" si="21"/>
        <v>660</v>
      </c>
      <c r="B663" s="49">
        <v>1320</v>
      </c>
      <c r="C663" s="74">
        <f t="shared" si="20"/>
        <v>30.366666666666667</v>
      </c>
      <c r="D663" s="49">
        <v>67</v>
      </c>
      <c r="E663" s="49">
        <v>651</v>
      </c>
    </row>
    <row r="664" spans="1:5" x14ac:dyDescent="0.25">
      <c r="A664" s="49">
        <f t="shared" si="21"/>
        <v>661</v>
      </c>
      <c r="B664" s="49">
        <v>1322</v>
      </c>
      <c r="C664" s="74">
        <f t="shared" si="20"/>
        <v>30.4</v>
      </c>
      <c r="D664" s="49">
        <v>66</v>
      </c>
      <c r="E664" s="49">
        <v>647</v>
      </c>
    </row>
    <row r="665" spans="1:5" x14ac:dyDescent="0.25">
      <c r="A665" s="49">
        <f t="shared" si="21"/>
        <v>662</v>
      </c>
      <c r="B665" s="49">
        <v>1324</v>
      </c>
      <c r="C665" s="74">
        <f t="shared" si="20"/>
        <v>30.433333333333334</v>
      </c>
      <c r="D665" s="49">
        <v>65</v>
      </c>
      <c r="E665" s="49">
        <v>638</v>
      </c>
    </row>
    <row r="666" spans="1:5" x14ac:dyDescent="0.25">
      <c r="A666" s="49">
        <f t="shared" si="21"/>
        <v>663</v>
      </c>
      <c r="B666" s="49">
        <v>1326</v>
      </c>
      <c r="C666" s="74">
        <f t="shared" si="20"/>
        <v>30.466666666666665</v>
      </c>
      <c r="D666" s="49">
        <v>65</v>
      </c>
      <c r="E666" s="49">
        <v>644</v>
      </c>
    </row>
    <row r="667" spans="1:5" x14ac:dyDescent="0.25">
      <c r="A667" s="49">
        <f t="shared" si="21"/>
        <v>664</v>
      </c>
      <c r="B667" s="49">
        <v>1328</v>
      </c>
      <c r="C667" s="74">
        <f t="shared" si="20"/>
        <v>30.5</v>
      </c>
      <c r="D667" s="49">
        <v>64</v>
      </c>
      <c r="E667" s="49">
        <v>642</v>
      </c>
    </row>
    <row r="668" spans="1:5" x14ac:dyDescent="0.25">
      <c r="A668" s="49">
        <f t="shared" si="21"/>
        <v>665</v>
      </c>
      <c r="B668" s="49">
        <v>1330</v>
      </c>
      <c r="C668" s="74">
        <f t="shared" si="20"/>
        <v>30.533333333333335</v>
      </c>
      <c r="D668" s="49">
        <v>62</v>
      </c>
      <c r="E668" s="49">
        <v>643</v>
      </c>
    </row>
    <row r="669" spans="1:5" x14ac:dyDescent="0.25">
      <c r="A669" s="49">
        <f t="shared" si="21"/>
        <v>666</v>
      </c>
      <c r="B669" s="49">
        <v>1332</v>
      </c>
      <c r="C669" s="74">
        <f t="shared" si="20"/>
        <v>30.566666666666666</v>
      </c>
      <c r="D669" s="49">
        <v>67</v>
      </c>
      <c r="E669" s="49">
        <v>639</v>
      </c>
    </row>
    <row r="670" spans="1:5" x14ac:dyDescent="0.25">
      <c r="A670" s="49">
        <f t="shared" si="21"/>
        <v>667</v>
      </c>
      <c r="B670" s="49">
        <v>1334</v>
      </c>
      <c r="C670" s="74">
        <f t="shared" si="20"/>
        <v>30.6</v>
      </c>
      <c r="D670" s="49">
        <v>66</v>
      </c>
      <c r="E670" s="49">
        <v>626</v>
      </c>
    </row>
    <row r="671" spans="1:5" x14ac:dyDescent="0.25">
      <c r="A671" s="49">
        <f t="shared" si="21"/>
        <v>668</v>
      </c>
      <c r="B671" s="49">
        <v>1336</v>
      </c>
      <c r="C671" s="74">
        <f t="shared" si="20"/>
        <v>30.633333333333333</v>
      </c>
      <c r="D671" s="49">
        <v>66</v>
      </c>
      <c r="E671" s="49">
        <v>632</v>
      </c>
    </row>
    <row r="672" spans="1:5" x14ac:dyDescent="0.25">
      <c r="A672" s="49">
        <f t="shared" si="21"/>
        <v>669</v>
      </c>
      <c r="B672" s="49">
        <v>1338</v>
      </c>
      <c r="C672" s="74">
        <f t="shared" si="20"/>
        <v>30.666666666666668</v>
      </c>
      <c r="D672" s="49">
        <v>66</v>
      </c>
      <c r="E672" s="49">
        <v>637</v>
      </c>
    </row>
    <row r="673" spans="1:5" x14ac:dyDescent="0.25">
      <c r="A673" s="49">
        <f t="shared" si="21"/>
        <v>670</v>
      </c>
      <c r="B673" s="49">
        <v>1340</v>
      </c>
      <c r="C673" s="74">
        <f t="shared" si="20"/>
        <v>30.7</v>
      </c>
      <c r="D673" s="49">
        <v>66</v>
      </c>
      <c r="E673" s="49">
        <v>644</v>
      </c>
    </row>
    <row r="674" spans="1:5" x14ac:dyDescent="0.25">
      <c r="A674" s="49">
        <f t="shared" si="21"/>
        <v>671</v>
      </c>
      <c r="B674" s="49">
        <v>1342</v>
      </c>
      <c r="C674" s="74">
        <f t="shared" si="20"/>
        <v>30.733333333333334</v>
      </c>
      <c r="D674" s="49">
        <v>64</v>
      </c>
      <c r="E674" s="49">
        <v>644</v>
      </c>
    </row>
    <row r="675" spans="1:5" x14ac:dyDescent="0.25">
      <c r="A675" s="49">
        <f t="shared" si="21"/>
        <v>672</v>
      </c>
      <c r="B675" s="49">
        <v>1344</v>
      </c>
      <c r="C675" s="74">
        <f t="shared" si="20"/>
        <v>30.766666666666666</v>
      </c>
      <c r="D675" s="49">
        <v>65</v>
      </c>
      <c r="E675" s="49">
        <v>640</v>
      </c>
    </row>
    <row r="676" spans="1:5" x14ac:dyDescent="0.25">
      <c r="A676" s="49">
        <f t="shared" si="21"/>
        <v>673</v>
      </c>
      <c r="B676" s="49">
        <v>1346</v>
      </c>
      <c r="C676" s="74">
        <f t="shared" si="20"/>
        <v>30.8</v>
      </c>
      <c r="D676" s="49">
        <v>68</v>
      </c>
      <c r="E676" s="49">
        <v>640</v>
      </c>
    </row>
    <row r="677" spans="1:5" x14ac:dyDescent="0.25">
      <c r="A677" s="49">
        <f t="shared" si="21"/>
        <v>674</v>
      </c>
      <c r="B677" s="49">
        <v>1348</v>
      </c>
      <c r="C677" s="74">
        <f t="shared" si="20"/>
        <v>30.833333333333332</v>
      </c>
      <c r="D677" s="49">
        <v>65</v>
      </c>
      <c r="E677" s="49">
        <v>651</v>
      </c>
    </row>
    <row r="678" spans="1:5" x14ac:dyDescent="0.25">
      <c r="A678" s="49">
        <f t="shared" si="21"/>
        <v>675</v>
      </c>
      <c r="B678" s="49">
        <v>1350</v>
      </c>
      <c r="C678" s="74">
        <f t="shared" si="20"/>
        <v>30.866666666666667</v>
      </c>
      <c r="D678" s="49">
        <v>66</v>
      </c>
      <c r="E678" s="49">
        <v>632</v>
      </c>
    </row>
    <row r="679" spans="1:5" x14ac:dyDescent="0.25">
      <c r="A679" s="49">
        <f t="shared" si="21"/>
        <v>676</v>
      </c>
      <c r="B679" s="49">
        <v>1352</v>
      </c>
      <c r="C679" s="74">
        <f t="shared" si="20"/>
        <v>30.9</v>
      </c>
      <c r="D679" s="49">
        <v>66</v>
      </c>
      <c r="E679" s="49">
        <v>644</v>
      </c>
    </row>
    <row r="680" spans="1:5" x14ac:dyDescent="0.25">
      <c r="A680" s="49">
        <f t="shared" si="21"/>
        <v>677</v>
      </c>
      <c r="B680" s="49">
        <v>1354</v>
      </c>
      <c r="C680" s="74">
        <f t="shared" si="20"/>
        <v>30.933333333333334</v>
      </c>
      <c r="D680" s="49">
        <v>66</v>
      </c>
      <c r="E680" s="49">
        <v>644</v>
      </c>
    </row>
    <row r="681" spans="1:5" x14ac:dyDescent="0.25">
      <c r="A681" s="49">
        <f t="shared" si="21"/>
        <v>678</v>
      </c>
      <c r="B681" s="49">
        <v>1356</v>
      </c>
      <c r="C681" s="74">
        <f t="shared" si="20"/>
        <v>30.966666666666665</v>
      </c>
      <c r="D681" s="49">
        <v>66</v>
      </c>
      <c r="E681" s="49">
        <v>638</v>
      </c>
    </row>
    <row r="682" spans="1:5" x14ac:dyDescent="0.25">
      <c r="A682" s="49">
        <f t="shared" si="21"/>
        <v>679</v>
      </c>
      <c r="B682" s="49">
        <v>1358</v>
      </c>
      <c r="C682" s="74">
        <f t="shared" si="20"/>
        <v>31</v>
      </c>
      <c r="D682" s="49">
        <v>67</v>
      </c>
      <c r="E682" s="49">
        <v>639</v>
      </c>
    </row>
    <row r="683" spans="1:5" x14ac:dyDescent="0.25">
      <c r="A683" s="49">
        <f t="shared" si="21"/>
        <v>680</v>
      </c>
      <c r="B683" s="49">
        <v>1360</v>
      </c>
      <c r="C683" s="74">
        <f t="shared" si="20"/>
        <v>31.033333333333335</v>
      </c>
      <c r="D683" s="49">
        <v>71</v>
      </c>
      <c r="E683" s="49">
        <v>641</v>
      </c>
    </row>
    <row r="684" spans="1:5" x14ac:dyDescent="0.25">
      <c r="A684" s="49">
        <f t="shared" si="21"/>
        <v>681</v>
      </c>
      <c r="B684" s="49">
        <v>1362</v>
      </c>
      <c r="C684" s="74">
        <f t="shared" si="20"/>
        <v>31.066666666666666</v>
      </c>
      <c r="D684" s="49">
        <v>66</v>
      </c>
      <c r="E684" s="49">
        <v>635</v>
      </c>
    </row>
    <row r="685" spans="1:5" x14ac:dyDescent="0.25">
      <c r="A685" s="49">
        <f t="shared" si="21"/>
        <v>682</v>
      </c>
      <c r="B685" s="49">
        <v>1364</v>
      </c>
      <c r="C685" s="74">
        <f t="shared" si="20"/>
        <v>31.1</v>
      </c>
      <c r="D685" s="49">
        <v>69</v>
      </c>
      <c r="E685" s="49">
        <v>627</v>
      </c>
    </row>
    <row r="686" spans="1:5" x14ac:dyDescent="0.25">
      <c r="A686" s="49">
        <f t="shared" si="21"/>
        <v>683</v>
      </c>
      <c r="B686" s="49">
        <v>1366</v>
      </c>
      <c r="C686" s="74">
        <f t="shared" si="20"/>
        <v>31.133333333333333</v>
      </c>
      <c r="D686" s="49">
        <v>68</v>
      </c>
      <c r="E686" s="49">
        <v>633</v>
      </c>
    </row>
    <row r="687" spans="1:5" x14ac:dyDescent="0.25">
      <c r="A687" s="49">
        <f t="shared" si="21"/>
        <v>684</v>
      </c>
      <c r="B687" s="49">
        <v>1368</v>
      </c>
      <c r="C687" s="74">
        <f t="shared" si="20"/>
        <v>31.166666666666668</v>
      </c>
      <c r="D687" s="49">
        <v>68</v>
      </c>
      <c r="E687" s="49">
        <v>639</v>
      </c>
    </row>
    <row r="688" spans="1:5" x14ac:dyDescent="0.25">
      <c r="A688" s="49">
        <f t="shared" si="21"/>
        <v>685</v>
      </c>
      <c r="B688" s="49">
        <v>1370</v>
      </c>
      <c r="C688" s="74">
        <f t="shared" si="20"/>
        <v>31.2</v>
      </c>
      <c r="D688" s="49">
        <v>69</v>
      </c>
      <c r="E688" s="49">
        <v>646</v>
      </c>
    </row>
    <row r="689" spans="1:5" x14ac:dyDescent="0.25">
      <c r="A689" s="49">
        <f t="shared" si="21"/>
        <v>686</v>
      </c>
      <c r="B689" s="49">
        <v>1372</v>
      </c>
      <c r="C689" s="74">
        <f t="shared" si="20"/>
        <v>31.233333333333334</v>
      </c>
      <c r="D689" s="49">
        <v>67</v>
      </c>
      <c r="E689" s="49">
        <v>642</v>
      </c>
    </row>
    <row r="690" spans="1:5" x14ac:dyDescent="0.25">
      <c r="A690" s="49">
        <f t="shared" si="21"/>
        <v>687</v>
      </c>
      <c r="B690" s="49">
        <v>1374</v>
      </c>
      <c r="C690" s="74">
        <f t="shared" si="20"/>
        <v>31.266666666666666</v>
      </c>
      <c r="D690" s="49">
        <v>67</v>
      </c>
      <c r="E690" s="49">
        <v>632</v>
      </c>
    </row>
    <row r="691" spans="1:5" x14ac:dyDescent="0.25">
      <c r="A691" s="49">
        <f t="shared" si="21"/>
        <v>688</v>
      </c>
      <c r="B691" s="49">
        <v>1376</v>
      </c>
      <c r="C691" s="74">
        <f t="shared" si="20"/>
        <v>31.3</v>
      </c>
      <c r="D691" s="49">
        <v>67</v>
      </c>
      <c r="E691" s="49">
        <v>633</v>
      </c>
    </row>
    <row r="692" spans="1:5" x14ac:dyDescent="0.25">
      <c r="A692" s="49">
        <f t="shared" si="21"/>
        <v>689</v>
      </c>
      <c r="B692" s="49">
        <v>1378</v>
      </c>
      <c r="C692" s="74">
        <f t="shared" si="20"/>
        <v>31.333333333333332</v>
      </c>
      <c r="D692" s="49">
        <v>66</v>
      </c>
      <c r="E692" s="49">
        <v>640</v>
      </c>
    </row>
    <row r="693" spans="1:5" x14ac:dyDescent="0.25">
      <c r="A693" s="49">
        <f t="shared" si="21"/>
        <v>690</v>
      </c>
      <c r="B693" s="49">
        <v>1380</v>
      </c>
      <c r="C693" s="74">
        <f t="shared" si="20"/>
        <v>31.366666666666667</v>
      </c>
      <c r="D693" s="49">
        <v>63</v>
      </c>
      <c r="E693" s="49">
        <v>637</v>
      </c>
    </row>
    <row r="694" spans="1:5" x14ac:dyDescent="0.25">
      <c r="A694" s="49">
        <f t="shared" si="21"/>
        <v>691</v>
      </c>
      <c r="B694" s="49">
        <v>1382</v>
      </c>
      <c r="C694" s="74">
        <f t="shared" si="20"/>
        <v>31.4</v>
      </c>
      <c r="D694" s="49">
        <v>66</v>
      </c>
      <c r="E694" s="49">
        <v>626</v>
      </c>
    </row>
    <row r="695" spans="1:5" x14ac:dyDescent="0.25">
      <c r="A695" s="49">
        <f t="shared" si="21"/>
        <v>692</v>
      </c>
      <c r="B695" s="49">
        <v>1384</v>
      </c>
      <c r="C695" s="74">
        <f t="shared" si="20"/>
        <v>31.433333333333334</v>
      </c>
      <c r="D695" s="49">
        <v>65</v>
      </c>
      <c r="E695" s="49">
        <v>623</v>
      </c>
    </row>
    <row r="696" spans="1:5" x14ac:dyDescent="0.25">
      <c r="A696" s="49">
        <f t="shared" si="21"/>
        <v>693</v>
      </c>
      <c r="B696" s="49">
        <v>1386</v>
      </c>
      <c r="C696" s="74">
        <f t="shared" si="20"/>
        <v>31.466666666666665</v>
      </c>
      <c r="D696" s="49">
        <v>68</v>
      </c>
      <c r="E696" s="49">
        <v>642</v>
      </c>
    </row>
    <row r="697" spans="1:5" x14ac:dyDescent="0.25">
      <c r="A697" s="49">
        <f t="shared" si="21"/>
        <v>694</v>
      </c>
      <c r="B697" s="49">
        <v>1388</v>
      </c>
      <c r="C697" s="74">
        <f t="shared" si="20"/>
        <v>31.5</v>
      </c>
      <c r="D697" s="49">
        <v>65</v>
      </c>
      <c r="E697" s="49">
        <v>628</v>
      </c>
    </row>
    <row r="698" spans="1:5" x14ac:dyDescent="0.25">
      <c r="A698" s="49">
        <f t="shared" si="21"/>
        <v>695</v>
      </c>
      <c r="B698" s="49">
        <v>1390</v>
      </c>
      <c r="C698" s="74">
        <f t="shared" si="20"/>
        <v>31.533333333333335</v>
      </c>
      <c r="D698" s="49">
        <v>65</v>
      </c>
      <c r="E698" s="49">
        <v>640</v>
      </c>
    </row>
    <row r="699" spans="1:5" x14ac:dyDescent="0.25">
      <c r="A699" s="49">
        <f t="shared" si="21"/>
        <v>696</v>
      </c>
      <c r="B699" s="49">
        <v>1392</v>
      </c>
      <c r="C699" s="74">
        <f t="shared" si="20"/>
        <v>31.566666666666666</v>
      </c>
      <c r="D699" s="49">
        <v>65</v>
      </c>
      <c r="E699" s="49">
        <v>646</v>
      </c>
    </row>
    <row r="700" spans="1:5" x14ac:dyDescent="0.25">
      <c r="A700" s="49">
        <f t="shared" si="21"/>
        <v>697</v>
      </c>
      <c r="B700" s="49">
        <v>1394</v>
      </c>
      <c r="C700" s="74">
        <f t="shared" si="20"/>
        <v>31.6</v>
      </c>
      <c r="D700" s="49">
        <v>67</v>
      </c>
      <c r="E700" s="49">
        <v>643</v>
      </c>
    </row>
    <row r="701" spans="1:5" x14ac:dyDescent="0.25">
      <c r="A701" s="49">
        <f t="shared" si="21"/>
        <v>698</v>
      </c>
      <c r="B701" s="49">
        <v>1396</v>
      </c>
      <c r="C701" s="74">
        <f t="shared" si="20"/>
        <v>31.633333333333333</v>
      </c>
      <c r="D701" s="49">
        <v>65</v>
      </c>
      <c r="E701" s="49">
        <v>643</v>
      </c>
    </row>
    <row r="702" spans="1:5" x14ac:dyDescent="0.25">
      <c r="A702" s="49">
        <f t="shared" si="21"/>
        <v>699</v>
      </c>
      <c r="B702" s="49">
        <v>1398</v>
      </c>
      <c r="C702" s="74">
        <f t="shared" si="20"/>
        <v>31.666666666666668</v>
      </c>
      <c r="D702" s="49">
        <v>62</v>
      </c>
      <c r="E702" s="49">
        <v>631</v>
      </c>
    </row>
    <row r="703" spans="1:5" x14ac:dyDescent="0.25">
      <c r="A703" s="49">
        <f t="shared" si="21"/>
        <v>700</v>
      </c>
      <c r="B703" s="49">
        <v>1400</v>
      </c>
      <c r="C703" s="74">
        <f t="shared" si="20"/>
        <v>31.7</v>
      </c>
      <c r="D703" s="49">
        <v>68</v>
      </c>
      <c r="E703" s="49">
        <v>633</v>
      </c>
    </row>
    <row r="704" spans="1:5" x14ac:dyDescent="0.25">
      <c r="A704" s="49">
        <f t="shared" si="21"/>
        <v>701</v>
      </c>
      <c r="B704" s="49">
        <v>1402</v>
      </c>
      <c r="C704" s="74">
        <f t="shared" si="20"/>
        <v>31.733333333333334</v>
      </c>
      <c r="D704" s="49">
        <v>67</v>
      </c>
      <c r="E704" s="49">
        <v>631</v>
      </c>
    </row>
    <row r="705" spans="1:5" x14ac:dyDescent="0.25">
      <c r="A705" s="49">
        <f t="shared" si="21"/>
        <v>702</v>
      </c>
      <c r="B705" s="49">
        <v>1404</v>
      </c>
      <c r="C705" s="74">
        <f t="shared" si="20"/>
        <v>31.766666666666666</v>
      </c>
      <c r="D705" s="49">
        <v>71</v>
      </c>
      <c r="E705" s="49">
        <v>639</v>
      </c>
    </row>
    <row r="706" spans="1:5" x14ac:dyDescent="0.25">
      <c r="A706" s="49">
        <f t="shared" si="21"/>
        <v>703</v>
      </c>
      <c r="B706" s="49">
        <v>1406</v>
      </c>
      <c r="C706" s="74">
        <f t="shared" si="20"/>
        <v>31.8</v>
      </c>
      <c r="D706" s="49">
        <v>68</v>
      </c>
      <c r="E706" s="49">
        <v>631</v>
      </c>
    </row>
    <row r="707" spans="1:5" x14ac:dyDescent="0.25">
      <c r="A707" s="49">
        <f t="shared" si="21"/>
        <v>704</v>
      </c>
      <c r="B707" s="49">
        <v>1408</v>
      </c>
      <c r="C707" s="74">
        <f t="shared" ref="C707:C770" si="22">(251*2+B707)/60</f>
        <v>31.833333333333332</v>
      </c>
      <c r="D707" s="49">
        <v>69</v>
      </c>
      <c r="E707" s="49">
        <v>631</v>
      </c>
    </row>
    <row r="708" spans="1:5" x14ac:dyDescent="0.25">
      <c r="A708" s="49">
        <f t="shared" si="21"/>
        <v>705</v>
      </c>
      <c r="B708" s="49">
        <v>1410</v>
      </c>
      <c r="C708" s="74">
        <f t="shared" si="22"/>
        <v>31.866666666666667</v>
      </c>
      <c r="D708" s="49">
        <v>67</v>
      </c>
      <c r="E708" s="49">
        <v>628</v>
      </c>
    </row>
    <row r="709" spans="1:5" x14ac:dyDescent="0.25">
      <c r="A709" s="49">
        <f t="shared" ref="A709:A772" si="23">B709/2</f>
        <v>706</v>
      </c>
      <c r="B709" s="49">
        <v>1412</v>
      </c>
      <c r="C709" s="74">
        <f t="shared" si="22"/>
        <v>31.9</v>
      </c>
      <c r="D709" s="49">
        <v>68</v>
      </c>
      <c r="E709" s="49">
        <v>627</v>
      </c>
    </row>
    <row r="710" spans="1:5" x14ac:dyDescent="0.25">
      <c r="A710" s="49">
        <f t="shared" si="23"/>
        <v>707</v>
      </c>
      <c r="B710" s="49">
        <v>1414</v>
      </c>
      <c r="C710" s="74">
        <f t="shared" si="22"/>
        <v>31.933333333333334</v>
      </c>
      <c r="D710" s="49">
        <v>65</v>
      </c>
      <c r="E710" s="49">
        <v>626</v>
      </c>
    </row>
    <row r="711" spans="1:5" x14ac:dyDescent="0.25">
      <c r="A711" s="49">
        <f t="shared" si="23"/>
        <v>708</v>
      </c>
      <c r="B711" s="49">
        <v>1416</v>
      </c>
      <c r="C711" s="74">
        <f t="shared" si="22"/>
        <v>31.966666666666665</v>
      </c>
      <c r="D711" s="49">
        <v>66</v>
      </c>
      <c r="E711" s="49">
        <v>630</v>
      </c>
    </row>
    <row r="712" spans="1:5" x14ac:dyDescent="0.25">
      <c r="A712" s="49">
        <f t="shared" si="23"/>
        <v>709</v>
      </c>
      <c r="B712" s="49">
        <v>1418</v>
      </c>
      <c r="C712" s="74">
        <f t="shared" si="22"/>
        <v>32</v>
      </c>
      <c r="D712" s="49">
        <v>66</v>
      </c>
      <c r="E712" s="49">
        <v>617</v>
      </c>
    </row>
    <row r="713" spans="1:5" x14ac:dyDescent="0.25">
      <c r="A713" s="49">
        <f t="shared" si="23"/>
        <v>710</v>
      </c>
      <c r="B713" s="49">
        <v>1420</v>
      </c>
      <c r="C713" s="74">
        <f t="shared" si="22"/>
        <v>32.033333333333331</v>
      </c>
      <c r="D713" s="49">
        <v>67</v>
      </c>
      <c r="E713" s="49">
        <v>622</v>
      </c>
    </row>
    <row r="714" spans="1:5" x14ac:dyDescent="0.25">
      <c r="A714" s="49">
        <f t="shared" si="23"/>
        <v>711</v>
      </c>
      <c r="B714" s="49">
        <v>1422</v>
      </c>
      <c r="C714" s="74">
        <f t="shared" si="22"/>
        <v>32.06666666666667</v>
      </c>
      <c r="D714" s="49">
        <v>66</v>
      </c>
      <c r="E714" s="49">
        <v>635</v>
      </c>
    </row>
    <row r="715" spans="1:5" x14ac:dyDescent="0.25">
      <c r="A715" s="49">
        <f t="shared" si="23"/>
        <v>712</v>
      </c>
      <c r="B715" s="49">
        <v>1424</v>
      </c>
      <c r="C715" s="74">
        <f t="shared" si="22"/>
        <v>32.1</v>
      </c>
      <c r="D715" s="49">
        <v>66</v>
      </c>
      <c r="E715" s="49">
        <v>627</v>
      </c>
    </row>
    <row r="716" spans="1:5" x14ac:dyDescent="0.25">
      <c r="A716" s="49">
        <f t="shared" si="23"/>
        <v>713</v>
      </c>
      <c r="B716" s="49">
        <v>1426</v>
      </c>
      <c r="C716" s="74">
        <f t="shared" si="22"/>
        <v>32.133333333333333</v>
      </c>
      <c r="D716" s="49">
        <v>67</v>
      </c>
      <c r="E716" s="49">
        <v>617</v>
      </c>
    </row>
    <row r="717" spans="1:5" x14ac:dyDescent="0.25">
      <c r="A717" s="49">
        <f t="shared" si="23"/>
        <v>714</v>
      </c>
      <c r="B717" s="49">
        <v>1428</v>
      </c>
      <c r="C717" s="74">
        <f t="shared" si="22"/>
        <v>32.166666666666664</v>
      </c>
      <c r="D717" s="49">
        <v>67</v>
      </c>
      <c r="E717" s="49">
        <v>620</v>
      </c>
    </row>
    <row r="718" spans="1:5" x14ac:dyDescent="0.25">
      <c r="A718" s="49">
        <f t="shared" si="23"/>
        <v>715</v>
      </c>
      <c r="B718" s="49">
        <v>1430</v>
      </c>
      <c r="C718" s="74">
        <f t="shared" si="22"/>
        <v>32.200000000000003</v>
      </c>
      <c r="D718" s="49">
        <v>64</v>
      </c>
      <c r="E718" s="49">
        <v>620</v>
      </c>
    </row>
    <row r="719" spans="1:5" x14ac:dyDescent="0.25">
      <c r="A719" s="49">
        <f t="shared" si="23"/>
        <v>716</v>
      </c>
      <c r="B719" s="49">
        <v>1432</v>
      </c>
      <c r="C719" s="74">
        <f t="shared" si="22"/>
        <v>32.233333333333334</v>
      </c>
      <c r="D719" s="49">
        <v>64</v>
      </c>
      <c r="E719" s="49">
        <v>623</v>
      </c>
    </row>
    <row r="720" spans="1:5" x14ac:dyDescent="0.25">
      <c r="A720" s="49">
        <f t="shared" si="23"/>
        <v>717</v>
      </c>
      <c r="B720" s="49">
        <v>1434</v>
      </c>
      <c r="C720" s="74">
        <f t="shared" si="22"/>
        <v>32.266666666666666</v>
      </c>
      <c r="D720" s="49">
        <v>67</v>
      </c>
      <c r="E720" s="49">
        <v>627</v>
      </c>
    </row>
    <row r="721" spans="1:5" x14ac:dyDescent="0.25">
      <c r="A721" s="49">
        <f t="shared" si="23"/>
        <v>718</v>
      </c>
      <c r="B721" s="49">
        <v>1436</v>
      </c>
      <c r="C721" s="74">
        <f t="shared" si="22"/>
        <v>32.299999999999997</v>
      </c>
      <c r="D721" s="49">
        <v>66</v>
      </c>
      <c r="E721" s="49">
        <v>617</v>
      </c>
    </row>
    <row r="722" spans="1:5" x14ac:dyDescent="0.25">
      <c r="A722" s="49">
        <f t="shared" si="23"/>
        <v>719</v>
      </c>
      <c r="B722" s="49">
        <v>1438</v>
      </c>
      <c r="C722" s="74">
        <f t="shared" si="22"/>
        <v>32.333333333333336</v>
      </c>
      <c r="D722" s="49">
        <v>66</v>
      </c>
      <c r="E722" s="49">
        <v>611</v>
      </c>
    </row>
    <row r="723" spans="1:5" x14ac:dyDescent="0.25">
      <c r="A723" s="49">
        <f t="shared" si="23"/>
        <v>720</v>
      </c>
      <c r="B723" s="49">
        <v>1440</v>
      </c>
      <c r="C723" s="74">
        <f t="shared" si="22"/>
        <v>32.366666666666667</v>
      </c>
      <c r="D723" s="49">
        <v>68</v>
      </c>
      <c r="E723" s="49">
        <v>613</v>
      </c>
    </row>
    <row r="724" spans="1:5" x14ac:dyDescent="0.25">
      <c r="A724" s="49">
        <f t="shared" si="23"/>
        <v>721</v>
      </c>
      <c r="B724" s="49">
        <v>1442</v>
      </c>
      <c r="C724" s="74">
        <f t="shared" si="22"/>
        <v>32.4</v>
      </c>
      <c r="D724" s="49">
        <v>65</v>
      </c>
      <c r="E724" s="49">
        <v>622</v>
      </c>
    </row>
    <row r="725" spans="1:5" x14ac:dyDescent="0.25">
      <c r="A725" s="49">
        <f t="shared" si="23"/>
        <v>722</v>
      </c>
      <c r="B725" s="49">
        <v>1444</v>
      </c>
      <c r="C725" s="74">
        <f t="shared" si="22"/>
        <v>32.43333333333333</v>
      </c>
      <c r="D725" s="49">
        <v>66</v>
      </c>
      <c r="E725" s="49">
        <v>618</v>
      </c>
    </row>
    <row r="726" spans="1:5" x14ac:dyDescent="0.25">
      <c r="A726" s="49">
        <f t="shared" si="23"/>
        <v>723</v>
      </c>
      <c r="B726" s="49">
        <v>1446</v>
      </c>
      <c r="C726" s="74">
        <f t="shared" si="22"/>
        <v>32.466666666666669</v>
      </c>
      <c r="D726" s="49">
        <v>65</v>
      </c>
      <c r="E726" s="49">
        <v>614</v>
      </c>
    </row>
    <row r="727" spans="1:5" x14ac:dyDescent="0.25">
      <c r="A727" s="49">
        <f t="shared" si="23"/>
        <v>724</v>
      </c>
      <c r="B727" s="49">
        <v>1448</v>
      </c>
      <c r="C727" s="74">
        <f t="shared" si="22"/>
        <v>32.5</v>
      </c>
      <c r="D727" s="49">
        <v>64</v>
      </c>
      <c r="E727" s="49">
        <v>617</v>
      </c>
    </row>
    <row r="728" spans="1:5" x14ac:dyDescent="0.25">
      <c r="A728" s="49">
        <f t="shared" si="23"/>
        <v>725</v>
      </c>
      <c r="B728" s="49">
        <v>1450</v>
      </c>
      <c r="C728" s="74">
        <f t="shared" si="22"/>
        <v>32.533333333333331</v>
      </c>
      <c r="D728" s="49">
        <v>64</v>
      </c>
      <c r="E728" s="49">
        <v>613</v>
      </c>
    </row>
    <row r="729" spans="1:5" x14ac:dyDescent="0.25">
      <c r="A729" s="49">
        <f t="shared" si="23"/>
        <v>726</v>
      </c>
      <c r="B729" s="49">
        <v>1452</v>
      </c>
      <c r="C729" s="74">
        <f t="shared" si="22"/>
        <v>32.56666666666667</v>
      </c>
      <c r="D729" s="49">
        <v>69</v>
      </c>
      <c r="E729" s="49">
        <v>621</v>
      </c>
    </row>
    <row r="730" spans="1:5" x14ac:dyDescent="0.25">
      <c r="A730" s="49">
        <f t="shared" si="23"/>
        <v>727</v>
      </c>
      <c r="B730" s="49">
        <v>1454</v>
      </c>
      <c r="C730" s="74">
        <f t="shared" si="22"/>
        <v>32.6</v>
      </c>
      <c r="D730" s="49">
        <v>66</v>
      </c>
      <c r="E730" s="49">
        <v>601</v>
      </c>
    </row>
    <row r="731" spans="1:5" x14ac:dyDescent="0.25">
      <c r="A731" s="49">
        <f t="shared" si="23"/>
        <v>728</v>
      </c>
      <c r="B731" s="49">
        <v>1456</v>
      </c>
      <c r="C731" s="74">
        <f t="shared" si="22"/>
        <v>32.633333333333333</v>
      </c>
      <c r="D731" s="49">
        <v>67</v>
      </c>
      <c r="E731" s="49">
        <v>610</v>
      </c>
    </row>
    <row r="732" spans="1:5" x14ac:dyDescent="0.25">
      <c r="A732" s="49">
        <f t="shared" si="23"/>
        <v>729</v>
      </c>
      <c r="B732" s="49">
        <v>1458</v>
      </c>
      <c r="C732" s="74">
        <f t="shared" si="22"/>
        <v>32.666666666666664</v>
      </c>
      <c r="D732" s="49">
        <v>66</v>
      </c>
      <c r="E732" s="49">
        <v>618</v>
      </c>
    </row>
    <row r="733" spans="1:5" x14ac:dyDescent="0.25">
      <c r="A733" s="49">
        <f t="shared" si="23"/>
        <v>730</v>
      </c>
      <c r="B733" s="49">
        <v>1460</v>
      </c>
      <c r="C733" s="74">
        <f t="shared" si="22"/>
        <v>32.700000000000003</v>
      </c>
      <c r="D733" s="49">
        <v>67</v>
      </c>
      <c r="E733" s="49">
        <v>608</v>
      </c>
    </row>
    <row r="734" spans="1:5" x14ac:dyDescent="0.25">
      <c r="A734" s="49">
        <f t="shared" si="23"/>
        <v>731</v>
      </c>
      <c r="B734" s="49">
        <v>1462</v>
      </c>
      <c r="C734" s="74">
        <f t="shared" si="22"/>
        <v>32.733333333333334</v>
      </c>
      <c r="D734" s="49">
        <v>68</v>
      </c>
      <c r="E734" s="49">
        <v>610</v>
      </c>
    </row>
    <row r="735" spans="1:5" x14ac:dyDescent="0.25">
      <c r="A735" s="49">
        <f t="shared" si="23"/>
        <v>732</v>
      </c>
      <c r="B735" s="49">
        <v>1464</v>
      </c>
      <c r="C735" s="74">
        <f t="shared" si="22"/>
        <v>32.766666666666666</v>
      </c>
      <c r="D735" s="49">
        <v>67</v>
      </c>
      <c r="E735" s="49">
        <v>620</v>
      </c>
    </row>
    <row r="736" spans="1:5" x14ac:dyDescent="0.25">
      <c r="A736" s="49">
        <f t="shared" si="23"/>
        <v>733</v>
      </c>
      <c r="B736" s="49">
        <v>1466</v>
      </c>
      <c r="C736" s="74">
        <f t="shared" si="22"/>
        <v>32.799999999999997</v>
      </c>
      <c r="D736" s="49">
        <v>67</v>
      </c>
      <c r="E736" s="49">
        <v>608</v>
      </c>
    </row>
    <row r="737" spans="1:5" x14ac:dyDescent="0.25">
      <c r="A737" s="49">
        <f t="shared" si="23"/>
        <v>734</v>
      </c>
      <c r="B737" s="49">
        <v>1468</v>
      </c>
      <c r="C737" s="74">
        <f t="shared" si="22"/>
        <v>32.833333333333336</v>
      </c>
      <c r="D737" s="49">
        <v>66</v>
      </c>
      <c r="E737" s="49">
        <v>616</v>
      </c>
    </row>
    <row r="738" spans="1:5" x14ac:dyDescent="0.25">
      <c r="A738" s="49">
        <f t="shared" si="23"/>
        <v>735</v>
      </c>
      <c r="B738" s="49">
        <v>1470</v>
      </c>
      <c r="C738" s="74">
        <f t="shared" si="22"/>
        <v>32.866666666666667</v>
      </c>
      <c r="D738" s="49">
        <v>68</v>
      </c>
      <c r="E738" s="49">
        <v>619</v>
      </c>
    </row>
    <row r="739" spans="1:5" x14ac:dyDescent="0.25">
      <c r="A739" s="49">
        <f t="shared" si="23"/>
        <v>736</v>
      </c>
      <c r="B739" s="49">
        <v>1472</v>
      </c>
      <c r="C739" s="74">
        <f t="shared" si="22"/>
        <v>32.9</v>
      </c>
      <c r="D739" s="49">
        <v>70</v>
      </c>
      <c r="E739" s="49">
        <v>617</v>
      </c>
    </row>
    <row r="740" spans="1:5" x14ac:dyDescent="0.25">
      <c r="A740" s="49">
        <f t="shared" si="23"/>
        <v>737</v>
      </c>
      <c r="B740" s="49">
        <v>1474</v>
      </c>
      <c r="C740" s="74">
        <f t="shared" si="22"/>
        <v>32.93333333333333</v>
      </c>
      <c r="D740" s="49">
        <v>66</v>
      </c>
      <c r="E740" s="49">
        <v>611</v>
      </c>
    </row>
    <row r="741" spans="1:5" x14ac:dyDescent="0.25">
      <c r="A741" s="49">
        <f t="shared" si="23"/>
        <v>738</v>
      </c>
      <c r="B741" s="49">
        <v>1476</v>
      </c>
      <c r="C741" s="74">
        <f t="shared" si="22"/>
        <v>32.966666666666669</v>
      </c>
      <c r="D741" s="49">
        <v>66</v>
      </c>
      <c r="E741" s="49">
        <v>614</v>
      </c>
    </row>
    <row r="742" spans="1:5" x14ac:dyDescent="0.25">
      <c r="A742" s="49">
        <f t="shared" si="23"/>
        <v>739</v>
      </c>
      <c r="B742" s="49">
        <v>1478</v>
      </c>
      <c r="C742" s="74">
        <f t="shared" si="22"/>
        <v>33</v>
      </c>
      <c r="D742" s="49">
        <v>67</v>
      </c>
      <c r="E742" s="49">
        <v>602</v>
      </c>
    </row>
    <row r="743" spans="1:5" x14ac:dyDescent="0.25">
      <c r="A743" s="49">
        <f t="shared" si="23"/>
        <v>740</v>
      </c>
      <c r="B743" s="49">
        <v>1480</v>
      </c>
      <c r="C743" s="74">
        <f t="shared" si="22"/>
        <v>33.033333333333331</v>
      </c>
      <c r="D743" s="49">
        <v>65</v>
      </c>
      <c r="E743" s="49">
        <v>607</v>
      </c>
    </row>
    <row r="744" spans="1:5" x14ac:dyDescent="0.25">
      <c r="A744" s="49">
        <f t="shared" si="23"/>
        <v>741</v>
      </c>
      <c r="B744" s="49">
        <v>1482</v>
      </c>
      <c r="C744" s="74">
        <f t="shared" si="22"/>
        <v>33.06666666666667</v>
      </c>
      <c r="D744" s="49">
        <v>67</v>
      </c>
      <c r="E744" s="49">
        <v>601</v>
      </c>
    </row>
    <row r="745" spans="1:5" x14ac:dyDescent="0.25">
      <c r="A745" s="49">
        <f t="shared" si="23"/>
        <v>742</v>
      </c>
      <c r="B745" s="49">
        <v>1484</v>
      </c>
      <c r="C745" s="74">
        <f t="shared" si="22"/>
        <v>33.1</v>
      </c>
      <c r="D745" s="49">
        <v>70</v>
      </c>
      <c r="E745" s="49">
        <v>600</v>
      </c>
    </row>
    <row r="746" spans="1:5" x14ac:dyDescent="0.25">
      <c r="A746" s="49">
        <f t="shared" si="23"/>
        <v>743</v>
      </c>
      <c r="B746" s="49">
        <v>1486</v>
      </c>
      <c r="C746" s="74">
        <f t="shared" si="22"/>
        <v>33.133333333333333</v>
      </c>
      <c r="D746" s="49">
        <v>71</v>
      </c>
      <c r="E746" s="49">
        <v>603</v>
      </c>
    </row>
    <row r="747" spans="1:5" x14ac:dyDescent="0.25">
      <c r="A747" s="49">
        <f t="shared" si="23"/>
        <v>744</v>
      </c>
      <c r="B747" s="49">
        <v>1488</v>
      </c>
      <c r="C747" s="74">
        <f t="shared" si="22"/>
        <v>33.166666666666664</v>
      </c>
      <c r="D747" s="49">
        <v>69</v>
      </c>
      <c r="E747" s="49">
        <v>614</v>
      </c>
    </row>
    <row r="748" spans="1:5" x14ac:dyDescent="0.25">
      <c r="A748" s="49">
        <f t="shared" si="23"/>
        <v>745</v>
      </c>
      <c r="B748" s="49">
        <v>1490</v>
      </c>
      <c r="C748" s="74">
        <f t="shared" si="22"/>
        <v>33.200000000000003</v>
      </c>
      <c r="D748" s="49">
        <v>71</v>
      </c>
      <c r="E748" s="49">
        <v>610</v>
      </c>
    </row>
    <row r="749" spans="1:5" x14ac:dyDescent="0.25">
      <c r="A749" s="49">
        <f t="shared" si="23"/>
        <v>746</v>
      </c>
      <c r="B749" s="49">
        <v>1492</v>
      </c>
      <c r="C749" s="74">
        <f t="shared" si="22"/>
        <v>33.233333333333334</v>
      </c>
      <c r="D749" s="49">
        <v>65</v>
      </c>
      <c r="E749" s="49">
        <v>611</v>
      </c>
    </row>
    <row r="750" spans="1:5" x14ac:dyDescent="0.25">
      <c r="A750" s="49">
        <f t="shared" si="23"/>
        <v>747</v>
      </c>
      <c r="B750" s="49">
        <v>1494</v>
      </c>
      <c r="C750" s="74">
        <f t="shared" si="22"/>
        <v>33.266666666666666</v>
      </c>
      <c r="D750" s="49">
        <v>69</v>
      </c>
      <c r="E750" s="49">
        <v>584</v>
      </c>
    </row>
    <row r="751" spans="1:5" x14ac:dyDescent="0.25">
      <c r="A751" s="49">
        <f t="shared" si="23"/>
        <v>748</v>
      </c>
      <c r="B751" s="49">
        <v>1496</v>
      </c>
      <c r="C751" s="74">
        <f t="shared" si="22"/>
        <v>33.299999999999997</v>
      </c>
      <c r="D751" s="49">
        <v>67</v>
      </c>
      <c r="E751" s="49">
        <v>593</v>
      </c>
    </row>
    <row r="752" spans="1:5" x14ac:dyDescent="0.25">
      <c r="A752" s="49">
        <f t="shared" si="23"/>
        <v>749</v>
      </c>
      <c r="B752" s="49">
        <v>1498</v>
      </c>
      <c r="C752" s="74">
        <f t="shared" si="22"/>
        <v>33.333333333333336</v>
      </c>
      <c r="D752" s="49">
        <v>71</v>
      </c>
      <c r="E752" s="49">
        <v>596</v>
      </c>
    </row>
    <row r="753" spans="1:5" x14ac:dyDescent="0.25">
      <c r="A753" s="49">
        <f t="shared" si="23"/>
        <v>750</v>
      </c>
      <c r="B753" s="49">
        <v>1500</v>
      </c>
      <c r="C753" s="74">
        <f t="shared" si="22"/>
        <v>33.366666666666667</v>
      </c>
      <c r="D753" s="49">
        <v>69</v>
      </c>
      <c r="E753" s="49">
        <v>596</v>
      </c>
    </row>
    <row r="754" spans="1:5" x14ac:dyDescent="0.25">
      <c r="A754" s="49">
        <f t="shared" si="23"/>
        <v>751</v>
      </c>
      <c r="B754" s="49">
        <v>1502</v>
      </c>
      <c r="C754" s="74">
        <f t="shared" si="22"/>
        <v>33.4</v>
      </c>
      <c r="D754" s="49">
        <v>71</v>
      </c>
      <c r="E754" s="49">
        <v>600</v>
      </c>
    </row>
    <row r="755" spans="1:5" x14ac:dyDescent="0.25">
      <c r="A755" s="49">
        <f t="shared" si="23"/>
        <v>752</v>
      </c>
      <c r="B755" s="49">
        <v>1504</v>
      </c>
      <c r="C755" s="74">
        <f t="shared" si="22"/>
        <v>33.43333333333333</v>
      </c>
      <c r="D755" s="49">
        <v>72</v>
      </c>
      <c r="E755" s="49">
        <v>601</v>
      </c>
    </row>
    <row r="756" spans="1:5" x14ac:dyDescent="0.25">
      <c r="A756" s="49">
        <f t="shared" si="23"/>
        <v>753</v>
      </c>
      <c r="B756" s="49">
        <v>1506</v>
      </c>
      <c r="C756" s="74">
        <f t="shared" si="22"/>
        <v>33.466666666666669</v>
      </c>
      <c r="D756" s="49">
        <v>71</v>
      </c>
      <c r="E756" s="49">
        <v>607</v>
      </c>
    </row>
    <row r="757" spans="1:5" x14ac:dyDescent="0.25">
      <c r="A757" s="49">
        <f t="shared" si="23"/>
        <v>754</v>
      </c>
      <c r="B757" s="49">
        <v>1508</v>
      </c>
      <c r="C757" s="74">
        <f t="shared" si="22"/>
        <v>33.5</v>
      </c>
      <c r="D757" s="49">
        <v>69</v>
      </c>
      <c r="E757" s="49">
        <v>602</v>
      </c>
    </row>
    <row r="758" spans="1:5" x14ac:dyDescent="0.25">
      <c r="A758" s="49">
        <f t="shared" si="23"/>
        <v>755</v>
      </c>
      <c r="B758" s="49">
        <v>1510</v>
      </c>
      <c r="C758" s="74">
        <f t="shared" si="22"/>
        <v>33.533333333333331</v>
      </c>
      <c r="D758" s="49">
        <v>70</v>
      </c>
      <c r="E758" s="49">
        <v>592</v>
      </c>
    </row>
    <row r="759" spans="1:5" x14ac:dyDescent="0.25">
      <c r="A759" s="49">
        <f t="shared" si="23"/>
        <v>756</v>
      </c>
      <c r="B759" s="49">
        <v>1512</v>
      </c>
      <c r="C759" s="74">
        <f t="shared" si="22"/>
        <v>33.56666666666667</v>
      </c>
      <c r="D759" s="49">
        <v>70</v>
      </c>
      <c r="E759" s="49">
        <v>600</v>
      </c>
    </row>
    <row r="760" spans="1:5" x14ac:dyDescent="0.25">
      <c r="A760" s="49">
        <f t="shared" si="23"/>
        <v>757</v>
      </c>
      <c r="B760" s="49">
        <v>1514</v>
      </c>
      <c r="C760" s="74">
        <f t="shared" si="22"/>
        <v>33.6</v>
      </c>
      <c r="D760" s="49">
        <v>72</v>
      </c>
      <c r="E760" s="49">
        <v>608</v>
      </c>
    </row>
    <row r="761" spans="1:5" x14ac:dyDescent="0.25">
      <c r="A761" s="49">
        <f t="shared" si="23"/>
        <v>758</v>
      </c>
      <c r="B761" s="49">
        <v>1516</v>
      </c>
      <c r="C761" s="74">
        <f t="shared" si="22"/>
        <v>33.633333333333333</v>
      </c>
      <c r="D761" s="49">
        <v>73</v>
      </c>
      <c r="E761" s="49">
        <v>600</v>
      </c>
    </row>
    <row r="762" spans="1:5" x14ac:dyDescent="0.25">
      <c r="A762" s="49">
        <f t="shared" si="23"/>
        <v>759</v>
      </c>
      <c r="B762" s="49">
        <v>1518</v>
      </c>
      <c r="C762" s="74">
        <f t="shared" si="22"/>
        <v>33.666666666666664</v>
      </c>
      <c r="D762" s="49">
        <v>70</v>
      </c>
      <c r="E762" s="49">
        <v>601</v>
      </c>
    </row>
    <row r="763" spans="1:5" x14ac:dyDescent="0.25">
      <c r="A763" s="49">
        <f t="shared" si="23"/>
        <v>760</v>
      </c>
      <c r="B763" s="49">
        <v>1520</v>
      </c>
      <c r="C763" s="74">
        <f t="shared" si="22"/>
        <v>33.700000000000003</v>
      </c>
      <c r="D763" s="49">
        <v>70</v>
      </c>
      <c r="E763" s="49">
        <v>597</v>
      </c>
    </row>
    <row r="764" spans="1:5" x14ac:dyDescent="0.25">
      <c r="A764" s="49">
        <f t="shared" si="23"/>
        <v>761</v>
      </c>
      <c r="B764" s="49">
        <v>1522</v>
      </c>
      <c r="C764" s="74">
        <f t="shared" si="22"/>
        <v>33.733333333333334</v>
      </c>
      <c r="D764" s="49">
        <v>69</v>
      </c>
      <c r="E764" s="49">
        <v>604</v>
      </c>
    </row>
    <row r="765" spans="1:5" x14ac:dyDescent="0.25">
      <c r="A765" s="49">
        <f t="shared" si="23"/>
        <v>762</v>
      </c>
      <c r="B765" s="49">
        <v>1524</v>
      </c>
      <c r="C765" s="74">
        <f t="shared" si="22"/>
        <v>33.766666666666666</v>
      </c>
      <c r="D765" s="49">
        <v>68</v>
      </c>
      <c r="E765" s="49">
        <v>594</v>
      </c>
    </row>
    <row r="766" spans="1:5" x14ac:dyDescent="0.25">
      <c r="A766" s="49">
        <f t="shared" si="23"/>
        <v>763</v>
      </c>
      <c r="B766" s="49">
        <v>1526</v>
      </c>
      <c r="C766" s="74">
        <f t="shared" si="22"/>
        <v>33.799999999999997</v>
      </c>
      <c r="D766" s="49">
        <v>71</v>
      </c>
      <c r="E766" s="49">
        <v>588</v>
      </c>
    </row>
    <row r="767" spans="1:5" x14ac:dyDescent="0.25">
      <c r="A767" s="49">
        <f t="shared" si="23"/>
        <v>764</v>
      </c>
      <c r="B767" s="49">
        <v>1528</v>
      </c>
      <c r="C767" s="74">
        <f t="shared" si="22"/>
        <v>33.833333333333336</v>
      </c>
      <c r="D767" s="49">
        <v>71</v>
      </c>
      <c r="E767" s="49">
        <v>602</v>
      </c>
    </row>
    <row r="768" spans="1:5" x14ac:dyDescent="0.25">
      <c r="A768" s="49">
        <f t="shared" si="23"/>
        <v>765</v>
      </c>
      <c r="B768" s="49">
        <v>1530</v>
      </c>
      <c r="C768" s="74">
        <f t="shared" si="22"/>
        <v>33.866666666666667</v>
      </c>
      <c r="D768" s="49">
        <v>70</v>
      </c>
      <c r="E768" s="49">
        <v>588</v>
      </c>
    </row>
    <row r="769" spans="1:5" x14ac:dyDescent="0.25">
      <c r="A769" s="49">
        <f t="shared" si="23"/>
        <v>766</v>
      </c>
      <c r="B769" s="49">
        <v>1532</v>
      </c>
      <c r="C769" s="74">
        <f t="shared" si="22"/>
        <v>33.9</v>
      </c>
      <c r="D769" s="49">
        <v>71</v>
      </c>
      <c r="E769" s="49">
        <v>597</v>
      </c>
    </row>
    <row r="770" spans="1:5" x14ac:dyDescent="0.25">
      <c r="A770" s="49">
        <f t="shared" si="23"/>
        <v>767</v>
      </c>
      <c r="B770" s="49">
        <v>1534</v>
      </c>
      <c r="C770" s="74">
        <f t="shared" si="22"/>
        <v>33.93333333333333</v>
      </c>
      <c r="D770" s="49">
        <v>75</v>
      </c>
      <c r="E770" s="49">
        <v>602</v>
      </c>
    </row>
    <row r="771" spans="1:5" x14ac:dyDescent="0.25">
      <c r="A771" s="49">
        <f t="shared" si="23"/>
        <v>768</v>
      </c>
      <c r="B771" s="49">
        <v>1536</v>
      </c>
      <c r="C771" s="74">
        <f t="shared" ref="C771:C822" si="24">(251*2+B771)/60</f>
        <v>33.966666666666669</v>
      </c>
      <c r="D771" s="49">
        <v>72</v>
      </c>
      <c r="E771" s="49">
        <v>596</v>
      </c>
    </row>
    <row r="772" spans="1:5" x14ac:dyDescent="0.25">
      <c r="A772" s="49">
        <f t="shared" si="23"/>
        <v>769</v>
      </c>
      <c r="B772" s="49">
        <v>1538</v>
      </c>
      <c r="C772" s="74">
        <f t="shared" si="24"/>
        <v>34</v>
      </c>
      <c r="D772" s="49">
        <v>71</v>
      </c>
      <c r="E772" s="49">
        <v>590</v>
      </c>
    </row>
    <row r="773" spans="1:5" x14ac:dyDescent="0.25">
      <c r="A773" s="49">
        <f t="shared" ref="A773:A822" si="25">B773/2</f>
        <v>770</v>
      </c>
      <c r="B773" s="49">
        <v>1540</v>
      </c>
      <c r="C773" s="74">
        <f t="shared" si="24"/>
        <v>34.033333333333331</v>
      </c>
      <c r="D773" s="49">
        <v>69</v>
      </c>
      <c r="E773" s="49">
        <v>592</v>
      </c>
    </row>
    <row r="774" spans="1:5" x14ac:dyDescent="0.25">
      <c r="A774" s="49">
        <f t="shared" si="25"/>
        <v>771</v>
      </c>
      <c r="B774" s="49">
        <v>1542</v>
      </c>
      <c r="C774" s="74">
        <f t="shared" si="24"/>
        <v>34.06666666666667</v>
      </c>
      <c r="D774" s="49">
        <v>71</v>
      </c>
      <c r="E774" s="49">
        <v>575</v>
      </c>
    </row>
    <row r="775" spans="1:5" x14ac:dyDescent="0.25">
      <c r="A775" s="49">
        <f t="shared" si="25"/>
        <v>772</v>
      </c>
      <c r="B775" s="49">
        <v>1544</v>
      </c>
      <c r="C775" s="74">
        <f t="shared" si="24"/>
        <v>34.1</v>
      </c>
      <c r="D775" s="49">
        <v>69</v>
      </c>
      <c r="E775" s="49">
        <v>598</v>
      </c>
    </row>
    <row r="776" spans="1:5" x14ac:dyDescent="0.25">
      <c r="A776" s="49">
        <f t="shared" si="25"/>
        <v>773</v>
      </c>
      <c r="B776" s="49">
        <v>1546</v>
      </c>
      <c r="C776" s="74">
        <f t="shared" si="24"/>
        <v>34.133333333333333</v>
      </c>
      <c r="D776" s="49">
        <v>69</v>
      </c>
      <c r="E776" s="49">
        <v>583</v>
      </c>
    </row>
    <row r="777" spans="1:5" x14ac:dyDescent="0.25">
      <c r="A777" s="49">
        <f t="shared" si="25"/>
        <v>774</v>
      </c>
      <c r="B777" s="49">
        <v>1548</v>
      </c>
      <c r="C777" s="74">
        <f t="shared" si="24"/>
        <v>34.166666666666664</v>
      </c>
      <c r="D777" s="49">
        <v>73</v>
      </c>
      <c r="E777" s="49">
        <v>582</v>
      </c>
    </row>
    <row r="778" spans="1:5" x14ac:dyDescent="0.25">
      <c r="A778" s="49">
        <f t="shared" si="25"/>
        <v>775</v>
      </c>
      <c r="B778" s="49">
        <v>1550</v>
      </c>
      <c r="C778" s="74">
        <f t="shared" si="24"/>
        <v>34.200000000000003</v>
      </c>
      <c r="D778" s="49">
        <v>67</v>
      </c>
      <c r="E778" s="49">
        <v>590</v>
      </c>
    </row>
    <row r="779" spans="1:5" x14ac:dyDescent="0.25">
      <c r="A779" s="49">
        <f t="shared" si="25"/>
        <v>776</v>
      </c>
      <c r="B779" s="49">
        <v>1552</v>
      </c>
      <c r="C779" s="74">
        <f t="shared" si="24"/>
        <v>34.233333333333334</v>
      </c>
      <c r="D779" s="49">
        <v>72</v>
      </c>
      <c r="E779" s="49">
        <v>577</v>
      </c>
    </row>
    <row r="780" spans="1:5" x14ac:dyDescent="0.25">
      <c r="A780" s="49">
        <f t="shared" si="25"/>
        <v>777</v>
      </c>
      <c r="B780" s="49">
        <v>1554</v>
      </c>
      <c r="C780" s="74">
        <f t="shared" si="24"/>
        <v>34.266666666666666</v>
      </c>
      <c r="D780" s="49">
        <v>73</v>
      </c>
      <c r="E780" s="49">
        <v>595</v>
      </c>
    </row>
    <row r="781" spans="1:5" x14ac:dyDescent="0.25">
      <c r="A781" s="49">
        <f t="shared" si="25"/>
        <v>778</v>
      </c>
      <c r="B781" s="49">
        <v>1556</v>
      </c>
      <c r="C781" s="74">
        <f t="shared" si="24"/>
        <v>34.299999999999997</v>
      </c>
      <c r="D781" s="49">
        <v>73</v>
      </c>
      <c r="E781" s="49">
        <v>594</v>
      </c>
    </row>
    <row r="782" spans="1:5" x14ac:dyDescent="0.25">
      <c r="A782" s="49">
        <f t="shared" si="25"/>
        <v>779</v>
      </c>
      <c r="B782" s="49">
        <v>1558</v>
      </c>
      <c r="C782" s="74">
        <f t="shared" si="24"/>
        <v>34.333333333333336</v>
      </c>
      <c r="D782" s="49">
        <v>72</v>
      </c>
      <c r="E782" s="49">
        <v>593</v>
      </c>
    </row>
    <row r="783" spans="1:5" x14ac:dyDescent="0.25">
      <c r="A783" s="49">
        <f t="shared" si="25"/>
        <v>780</v>
      </c>
      <c r="B783" s="49">
        <v>1560</v>
      </c>
      <c r="C783" s="74">
        <f t="shared" si="24"/>
        <v>34.366666666666667</v>
      </c>
      <c r="D783" s="49">
        <v>70</v>
      </c>
      <c r="E783" s="49">
        <v>592</v>
      </c>
    </row>
    <row r="784" spans="1:5" x14ac:dyDescent="0.25">
      <c r="A784" s="49">
        <f t="shared" si="25"/>
        <v>781</v>
      </c>
      <c r="B784" s="49">
        <v>1562</v>
      </c>
      <c r="C784" s="74">
        <f t="shared" si="24"/>
        <v>34.4</v>
      </c>
      <c r="D784" s="49">
        <v>70</v>
      </c>
      <c r="E784" s="49">
        <v>585</v>
      </c>
    </row>
    <row r="785" spans="1:5" x14ac:dyDescent="0.25">
      <c r="A785" s="49">
        <f t="shared" si="25"/>
        <v>782</v>
      </c>
      <c r="B785" s="49">
        <v>1564</v>
      </c>
      <c r="C785" s="74">
        <f t="shared" si="24"/>
        <v>34.43333333333333</v>
      </c>
      <c r="D785" s="49">
        <v>70</v>
      </c>
      <c r="E785" s="49">
        <v>566</v>
      </c>
    </row>
    <row r="786" spans="1:5" x14ac:dyDescent="0.25">
      <c r="A786" s="49">
        <f t="shared" si="25"/>
        <v>783</v>
      </c>
      <c r="B786" s="49">
        <v>1566</v>
      </c>
      <c r="C786" s="74">
        <f t="shared" si="24"/>
        <v>34.466666666666669</v>
      </c>
      <c r="D786" s="49">
        <v>70</v>
      </c>
      <c r="E786" s="49">
        <v>575</v>
      </c>
    </row>
    <row r="787" spans="1:5" x14ac:dyDescent="0.25">
      <c r="A787" s="49">
        <f t="shared" si="25"/>
        <v>784</v>
      </c>
      <c r="B787" s="49">
        <v>1568</v>
      </c>
      <c r="C787" s="74">
        <f t="shared" si="24"/>
        <v>34.5</v>
      </c>
      <c r="D787" s="49">
        <v>71</v>
      </c>
      <c r="E787" s="49">
        <v>581</v>
      </c>
    </row>
    <row r="788" spans="1:5" x14ac:dyDescent="0.25">
      <c r="A788" s="49">
        <f t="shared" si="25"/>
        <v>785</v>
      </c>
      <c r="B788" s="49">
        <v>1570</v>
      </c>
      <c r="C788" s="74">
        <f t="shared" si="24"/>
        <v>34.533333333333331</v>
      </c>
      <c r="D788" s="49">
        <v>67</v>
      </c>
      <c r="E788" s="49">
        <v>569</v>
      </c>
    </row>
    <row r="789" spans="1:5" x14ac:dyDescent="0.25">
      <c r="A789" s="49">
        <f t="shared" si="25"/>
        <v>786</v>
      </c>
      <c r="B789" s="49">
        <v>1572</v>
      </c>
      <c r="C789" s="74">
        <f t="shared" si="24"/>
        <v>34.56666666666667</v>
      </c>
      <c r="D789" s="49">
        <v>70</v>
      </c>
      <c r="E789" s="49">
        <v>570</v>
      </c>
    </row>
    <row r="790" spans="1:5" x14ac:dyDescent="0.25">
      <c r="A790" s="49">
        <f t="shared" si="25"/>
        <v>787</v>
      </c>
      <c r="B790" s="49">
        <v>1574</v>
      </c>
      <c r="C790" s="74">
        <f t="shared" si="24"/>
        <v>34.6</v>
      </c>
      <c r="D790" s="49">
        <v>70</v>
      </c>
      <c r="E790" s="49">
        <v>574</v>
      </c>
    </row>
    <row r="791" spans="1:5" x14ac:dyDescent="0.25">
      <c r="A791" s="49">
        <f t="shared" si="25"/>
        <v>788</v>
      </c>
      <c r="B791" s="49">
        <v>1576</v>
      </c>
      <c r="C791" s="74">
        <f t="shared" si="24"/>
        <v>34.633333333333333</v>
      </c>
      <c r="D791" s="49">
        <v>71</v>
      </c>
      <c r="E791" s="49">
        <v>570</v>
      </c>
    </row>
    <row r="792" spans="1:5" x14ac:dyDescent="0.25">
      <c r="A792" s="49">
        <f t="shared" si="25"/>
        <v>789</v>
      </c>
      <c r="B792" s="49">
        <v>1578</v>
      </c>
      <c r="C792" s="74">
        <f t="shared" si="24"/>
        <v>34.666666666666664</v>
      </c>
      <c r="D792" s="49">
        <v>72</v>
      </c>
      <c r="E792" s="49">
        <v>566</v>
      </c>
    </row>
    <row r="793" spans="1:5" x14ac:dyDescent="0.25">
      <c r="A793" s="49">
        <f t="shared" si="25"/>
        <v>790</v>
      </c>
      <c r="B793" s="49">
        <v>1580</v>
      </c>
      <c r="C793" s="74">
        <f t="shared" si="24"/>
        <v>34.700000000000003</v>
      </c>
      <c r="D793" s="49">
        <v>69</v>
      </c>
      <c r="E793" s="49">
        <v>565</v>
      </c>
    </row>
    <row r="794" spans="1:5" x14ac:dyDescent="0.25">
      <c r="A794" s="49">
        <f t="shared" si="25"/>
        <v>791</v>
      </c>
      <c r="B794" s="49">
        <v>1582</v>
      </c>
      <c r="C794" s="74">
        <f t="shared" si="24"/>
        <v>34.733333333333334</v>
      </c>
      <c r="D794" s="49">
        <v>71</v>
      </c>
      <c r="E794" s="49">
        <v>563</v>
      </c>
    </row>
    <row r="795" spans="1:5" x14ac:dyDescent="0.25">
      <c r="A795" s="49">
        <f t="shared" si="25"/>
        <v>792</v>
      </c>
      <c r="B795" s="49">
        <v>1584</v>
      </c>
      <c r="C795" s="74">
        <f t="shared" si="24"/>
        <v>34.766666666666666</v>
      </c>
      <c r="D795" s="49">
        <v>69</v>
      </c>
      <c r="E795" s="49">
        <v>574</v>
      </c>
    </row>
    <row r="796" spans="1:5" x14ac:dyDescent="0.25">
      <c r="A796" s="49">
        <f t="shared" si="25"/>
        <v>793</v>
      </c>
      <c r="B796" s="49">
        <v>1586</v>
      </c>
      <c r="C796" s="74">
        <f t="shared" si="24"/>
        <v>34.799999999999997</v>
      </c>
      <c r="D796" s="49">
        <v>70</v>
      </c>
      <c r="E796" s="49">
        <v>564</v>
      </c>
    </row>
    <row r="797" spans="1:5" x14ac:dyDescent="0.25">
      <c r="A797" s="49">
        <f t="shared" si="25"/>
        <v>794</v>
      </c>
      <c r="B797" s="49">
        <v>1588</v>
      </c>
      <c r="C797" s="74">
        <f t="shared" si="24"/>
        <v>34.833333333333336</v>
      </c>
      <c r="D797" s="49">
        <v>69</v>
      </c>
      <c r="E797" s="49">
        <v>553</v>
      </c>
    </row>
    <row r="798" spans="1:5" x14ac:dyDescent="0.25">
      <c r="A798" s="49">
        <f t="shared" si="25"/>
        <v>795</v>
      </c>
      <c r="B798" s="49">
        <v>1590</v>
      </c>
      <c r="C798" s="74">
        <f t="shared" si="24"/>
        <v>34.866666666666667</v>
      </c>
      <c r="D798" s="49">
        <v>69</v>
      </c>
      <c r="E798" s="49">
        <v>556</v>
      </c>
    </row>
    <row r="799" spans="1:5" x14ac:dyDescent="0.25">
      <c r="A799" s="49">
        <f t="shared" si="25"/>
        <v>796</v>
      </c>
      <c r="B799" s="49">
        <v>1592</v>
      </c>
      <c r="C799" s="74">
        <f t="shared" si="24"/>
        <v>34.9</v>
      </c>
      <c r="D799" s="49">
        <v>69</v>
      </c>
      <c r="E799" s="49">
        <v>559</v>
      </c>
    </row>
    <row r="800" spans="1:5" x14ac:dyDescent="0.25">
      <c r="A800" s="49">
        <f t="shared" si="25"/>
        <v>797</v>
      </c>
      <c r="B800" s="49">
        <v>1594</v>
      </c>
      <c r="C800" s="74">
        <f t="shared" si="24"/>
        <v>34.93333333333333</v>
      </c>
      <c r="D800" s="49">
        <v>68</v>
      </c>
      <c r="E800" s="49">
        <v>553</v>
      </c>
    </row>
    <row r="801" spans="1:5" x14ac:dyDescent="0.25">
      <c r="A801" s="49">
        <f t="shared" si="25"/>
        <v>798</v>
      </c>
      <c r="B801" s="49">
        <v>1596</v>
      </c>
      <c r="C801" s="74">
        <f t="shared" si="24"/>
        <v>34.966666666666669</v>
      </c>
      <c r="D801" s="49">
        <v>66</v>
      </c>
      <c r="E801" s="49">
        <v>565</v>
      </c>
    </row>
    <row r="802" spans="1:5" x14ac:dyDescent="0.25">
      <c r="A802" s="49">
        <f t="shared" si="25"/>
        <v>799</v>
      </c>
      <c r="B802" s="49">
        <v>1598</v>
      </c>
      <c r="C802" s="74">
        <f t="shared" si="24"/>
        <v>35</v>
      </c>
      <c r="D802" s="49">
        <v>68</v>
      </c>
      <c r="E802" s="49">
        <v>559</v>
      </c>
    </row>
    <row r="803" spans="1:5" x14ac:dyDescent="0.25">
      <c r="A803" s="49">
        <f t="shared" si="25"/>
        <v>800</v>
      </c>
      <c r="B803" s="49">
        <v>1600</v>
      </c>
      <c r="C803" s="74">
        <f t="shared" si="24"/>
        <v>35.033333333333331</v>
      </c>
      <c r="D803" s="49">
        <v>69</v>
      </c>
      <c r="E803" s="49">
        <v>544</v>
      </c>
    </row>
    <row r="804" spans="1:5" x14ac:dyDescent="0.25">
      <c r="A804" s="49">
        <f t="shared" si="25"/>
        <v>801</v>
      </c>
      <c r="B804" s="49">
        <v>1602</v>
      </c>
      <c r="C804" s="74">
        <f t="shared" si="24"/>
        <v>35.06666666666667</v>
      </c>
      <c r="D804" s="49">
        <v>66</v>
      </c>
      <c r="E804" s="49">
        <v>555</v>
      </c>
    </row>
    <row r="805" spans="1:5" x14ac:dyDescent="0.25">
      <c r="A805" s="49">
        <f t="shared" si="25"/>
        <v>802</v>
      </c>
      <c r="B805" s="49">
        <v>1604</v>
      </c>
      <c r="C805" s="74">
        <f t="shared" si="24"/>
        <v>35.1</v>
      </c>
      <c r="D805" s="49">
        <v>70</v>
      </c>
      <c r="E805" s="49">
        <v>544</v>
      </c>
    </row>
    <row r="806" spans="1:5" x14ac:dyDescent="0.25">
      <c r="A806" s="49">
        <f t="shared" si="25"/>
        <v>803</v>
      </c>
      <c r="B806" s="49">
        <v>1606</v>
      </c>
      <c r="C806" s="74">
        <f t="shared" si="24"/>
        <v>35.133333333333333</v>
      </c>
      <c r="D806" s="49">
        <v>67</v>
      </c>
      <c r="E806" s="49">
        <v>556</v>
      </c>
    </row>
    <row r="807" spans="1:5" x14ac:dyDescent="0.25">
      <c r="A807" s="49">
        <f t="shared" si="25"/>
        <v>804</v>
      </c>
      <c r="B807" s="49">
        <v>1608</v>
      </c>
      <c r="C807" s="74">
        <f t="shared" si="24"/>
        <v>35.166666666666664</v>
      </c>
      <c r="D807" s="49">
        <v>70</v>
      </c>
      <c r="E807" s="49">
        <v>554</v>
      </c>
    </row>
    <row r="808" spans="1:5" x14ac:dyDescent="0.25">
      <c r="A808" s="49">
        <f t="shared" si="25"/>
        <v>805</v>
      </c>
      <c r="B808" s="49">
        <v>1610</v>
      </c>
      <c r="C808" s="74">
        <f t="shared" si="24"/>
        <v>35.200000000000003</v>
      </c>
      <c r="D808" s="49">
        <v>70</v>
      </c>
      <c r="E808" s="49">
        <v>549</v>
      </c>
    </row>
    <row r="809" spans="1:5" x14ac:dyDescent="0.25">
      <c r="A809" s="49">
        <f t="shared" si="25"/>
        <v>806</v>
      </c>
      <c r="B809" s="49">
        <v>1612</v>
      </c>
      <c r="C809" s="74">
        <f t="shared" si="24"/>
        <v>35.233333333333334</v>
      </c>
      <c r="D809" s="49">
        <v>72</v>
      </c>
      <c r="E809" s="49">
        <v>575</v>
      </c>
    </row>
    <row r="810" spans="1:5" x14ac:dyDescent="0.25">
      <c r="A810" s="49">
        <f t="shared" si="25"/>
        <v>807</v>
      </c>
      <c r="B810" s="49">
        <v>1614</v>
      </c>
      <c r="C810" s="74">
        <f t="shared" si="24"/>
        <v>35.266666666666666</v>
      </c>
      <c r="D810" s="49">
        <v>68</v>
      </c>
      <c r="E810" s="49">
        <v>569</v>
      </c>
    </row>
    <row r="811" spans="1:5" x14ac:dyDescent="0.25">
      <c r="A811" s="49">
        <f t="shared" si="25"/>
        <v>808</v>
      </c>
      <c r="B811" s="49">
        <v>1616</v>
      </c>
      <c r="C811" s="74">
        <f t="shared" si="24"/>
        <v>35.299999999999997</v>
      </c>
      <c r="D811" s="49">
        <v>72</v>
      </c>
      <c r="E811" s="49">
        <v>537</v>
      </c>
    </row>
    <row r="812" spans="1:5" x14ac:dyDescent="0.25">
      <c r="A812" s="49">
        <f t="shared" si="25"/>
        <v>809</v>
      </c>
      <c r="B812" s="49">
        <v>1618</v>
      </c>
      <c r="C812" s="74">
        <f t="shared" si="24"/>
        <v>35.333333333333336</v>
      </c>
      <c r="D812" s="49">
        <v>71</v>
      </c>
      <c r="E812" s="49">
        <v>551</v>
      </c>
    </row>
    <row r="813" spans="1:5" x14ac:dyDescent="0.25">
      <c r="A813" s="49">
        <f t="shared" si="25"/>
        <v>810</v>
      </c>
      <c r="B813" s="49">
        <v>1620</v>
      </c>
      <c r="C813" s="74">
        <f t="shared" si="24"/>
        <v>35.366666666666667</v>
      </c>
      <c r="D813" s="49">
        <v>76</v>
      </c>
      <c r="E813" s="49">
        <v>552</v>
      </c>
    </row>
    <row r="814" spans="1:5" x14ac:dyDescent="0.25">
      <c r="A814" s="49">
        <f t="shared" si="25"/>
        <v>811</v>
      </c>
      <c r="B814" s="49">
        <v>1622</v>
      </c>
      <c r="C814" s="74">
        <f t="shared" si="24"/>
        <v>35.4</v>
      </c>
      <c r="D814" s="49">
        <v>72</v>
      </c>
      <c r="E814" s="49">
        <v>551</v>
      </c>
    </row>
    <row r="815" spans="1:5" x14ac:dyDescent="0.25">
      <c r="A815" s="49">
        <f t="shared" si="25"/>
        <v>812</v>
      </c>
      <c r="B815" s="49">
        <v>1624</v>
      </c>
      <c r="C815" s="74">
        <f t="shared" si="24"/>
        <v>35.43333333333333</v>
      </c>
      <c r="D815" s="49">
        <v>70</v>
      </c>
      <c r="E815" s="49">
        <v>541</v>
      </c>
    </row>
    <row r="816" spans="1:5" x14ac:dyDescent="0.25">
      <c r="A816" s="49">
        <f t="shared" si="25"/>
        <v>813</v>
      </c>
      <c r="B816" s="49">
        <v>1626</v>
      </c>
      <c r="C816" s="74">
        <f t="shared" si="24"/>
        <v>35.466666666666669</v>
      </c>
      <c r="D816" s="49">
        <v>72</v>
      </c>
      <c r="E816" s="49">
        <v>543</v>
      </c>
    </row>
    <row r="817" spans="1:5" x14ac:dyDescent="0.25">
      <c r="A817" s="49">
        <f t="shared" si="25"/>
        <v>814</v>
      </c>
      <c r="B817" s="49">
        <v>1628</v>
      </c>
      <c r="C817" s="74">
        <f t="shared" si="24"/>
        <v>35.5</v>
      </c>
      <c r="D817" s="49">
        <v>71</v>
      </c>
      <c r="E817" s="49">
        <v>541</v>
      </c>
    </row>
    <row r="818" spans="1:5" x14ac:dyDescent="0.25">
      <c r="A818" s="49">
        <f t="shared" si="25"/>
        <v>815</v>
      </c>
      <c r="B818" s="49">
        <v>1630</v>
      </c>
      <c r="C818" s="74">
        <f t="shared" si="24"/>
        <v>35.533333333333331</v>
      </c>
      <c r="D818" s="49">
        <v>71</v>
      </c>
      <c r="E818" s="49">
        <v>533</v>
      </c>
    </row>
    <row r="819" spans="1:5" x14ac:dyDescent="0.25">
      <c r="A819" s="49">
        <f t="shared" si="25"/>
        <v>816</v>
      </c>
      <c r="B819" s="49">
        <v>1632</v>
      </c>
      <c r="C819" s="74">
        <f t="shared" si="24"/>
        <v>35.56666666666667</v>
      </c>
      <c r="D819" s="49">
        <v>72</v>
      </c>
      <c r="E819" s="49">
        <v>540</v>
      </c>
    </row>
    <row r="820" spans="1:5" x14ac:dyDescent="0.25">
      <c r="A820" s="49">
        <f t="shared" si="25"/>
        <v>817</v>
      </c>
      <c r="B820" s="49">
        <v>1634</v>
      </c>
      <c r="C820" s="74">
        <f t="shared" si="24"/>
        <v>35.6</v>
      </c>
      <c r="D820" s="49">
        <v>72</v>
      </c>
      <c r="E820" s="49">
        <v>531</v>
      </c>
    </row>
    <row r="821" spans="1:5" x14ac:dyDescent="0.25">
      <c r="A821" s="49">
        <f t="shared" si="25"/>
        <v>818</v>
      </c>
      <c r="B821" s="49">
        <v>1636</v>
      </c>
      <c r="C821" s="74">
        <f t="shared" si="24"/>
        <v>35.633333333333333</v>
      </c>
      <c r="D821" s="49">
        <v>73</v>
      </c>
      <c r="E821" s="49">
        <v>543</v>
      </c>
    </row>
    <row r="822" spans="1:5" x14ac:dyDescent="0.25">
      <c r="A822" s="49">
        <f t="shared" si="25"/>
        <v>819</v>
      </c>
      <c r="B822" s="49">
        <v>1638</v>
      </c>
      <c r="C822" s="74">
        <f t="shared" si="24"/>
        <v>35.666666666666664</v>
      </c>
      <c r="D822" s="49">
        <v>68</v>
      </c>
      <c r="E822" s="49">
        <v>550</v>
      </c>
    </row>
    <row r="823" spans="1:5" x14ac:dyDescent="0.25">
      <c r="C823" s="74"/>
    </row>
    <row r="824" spans="1:5" x14ac:dyDescent="0.25">
      <c r="C824" s="74"/>
    </row>
    <row r="825" spans="1:5" x14ac:dyDescent="0.25">
      <c r="C825" s="74"/>
    </row>
    <row r="826" spans="1:5" x14ac:dyDescent="0.25">
      <c r="C826" s="74"/>
    </row>
    <row r="827" spans="1:5" x14ac:dyDescent="0.25">
      <c r="C827" s="74"/>
    </row>
    <row r="828" spans="1:5" x14ac:dyDescent="0.25">
      <c r="C828" s="74"/>
    </row>
    <row r="829" spans="1:5" x14ac:dyDescent="0.25">
      <c r="C829" s="74"/>
    </row>
    <row r="830" spans="1:5" x14ac:dyDescent="0.25">
      <c r="C830" s="74"/>
    </row>
    <row r="831" spans="1:5" x14ac:dyDescent="0.25">
      <c r="C831" s="74"/>
    </row>
    <row r="832" spans="1:5" x14ac:dyDescent="0.25">
      <c r="C832" s="74"/>
    </row>
    <row r="833" spans="3:3" x14ac:dyDescent="0.25">
      <c r="C833" s="74"/>
    </row>
    <row r="834" spans="3:3" x14ac:dyDescent="0.25">
      <c r="C834" s="74"/>
    </row>
    <row r="835" spans="3:3" x14ac:dyDescent="0.25">
      <c r="C835" s="74"/>
    </row>
    <row r="836" spans="3:3" x14ac:dyDescent="0.25">
      <c r="C836" s="74"/>
    </row>
    <row r="837" spans="3:3" x14ac:dyDescent="0.25">
      <c r="C837" s="74"/>
    </row>
    <row r="838" spans="3:3" x14ac:dyDescent="0.25">
      <c r="C838" s="74"/>
    </row>
    <row r="839" spans="3:3" x14ac:dyDescent="0.25">
      <c r="C839" s="74"/>
    </row>
    <row r="840" spans="3:3" x14ac:dyDescent="0.25">
      <c r="C840" s="74"/>
    </row>
    <row r="841" spans="3:3" x14ac:dyDescent="0.25">
      <c r="C841" s="74"/>
    </row>
    <row r="842" spans="3:3" x14ac:dyDescent="0.25">
      <c r="C842" s="74"/>
    </row>
    <row r="843" spans="3:3" x14ac:dyDescent="0.25">
      <c r="C843" s="74"/>
    </row>
    <row r="844" spans="3:3" x14ac:dyDescent="0.25">
      <c r="C844" s="74"/>
    </row>
    <row r="845" spans="3:3" x14ac:dyDescent="0.25">
      <c r="C845" s="74"/>
    </row>
    <row r="846" spans="3:3" x14ac:dyDescent="0.25">
      <c r="C846" s="74"/>
    </row>
    <row r="847" spans="3:3" x14ac:dyDescent="0.25">
      <c r="C847" s="74"/>
    </row>
    <row r="848" spans="3:3" x14ac:dyDescent="0.25">
      <c r="C848" s="74"/>
    </row>
    <row r="849" spans="3:3" x14ac:dyDescent="0.25">
      <c r="C849" s="74"/>
    </row>
    <row r="850" spans="3:3" x14ac:dyDescent="0.25">
      <c r="C850" s="74"/>
    </row>
    <row r="851" spans="3:3" x14ac:dyDescent="0.25">
      <c r="C851" s="74"/>
    </row>
    <row r="852" spans="3:3" x14ac:dyDescent="0.25">
      <c r="C852" s="74"/>
    </row>
    <row r="853" spans="3:3" x14ac:dyDescent="0.25">
      <c r="C853" s="74"/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6"/>
  <sheetViews>
    <sheetView topLeftCell="K1" workbookViewId="0">
      <selection activeCell="U16" sqref="U16"/>
    </sheetView>
  </sheetViews>
  <sheetFormatPr defaultRowHeight="15" x14ac:dyDescent="0.25"/>
  <cols>
    <col min="22" max="22" width="36.140625" customWidth="1"/>
    <col min="23" max="23" width="18" style="80" customWidth="1"/>
    <col min="24" max="24" width="18.28515625" style="80" customWidth="1"/>
  </cols>
  <sheetData>
    <row r="1" spans="1:24" x14ac:dyDescent="0.25">
      <c r="A1" t="s">
        <v>159</v>
      </c>
      <c r="C1" t="s">
        <v>185</v>
      </c>
      <c r="D1" t="s">
        <v>186</v>
      </c>
      <c r="E1" t="s">
        <v>187</v>
      </c>
      <c r="F1" t="s">
        <v>188</v>
      </c>
      <c r="G1" t="s">
        <v>189</v>
      </c>
      <c r="H1" t="s">
        <v>190</v>
      </c>
      <c r="I1" t="s">
        <v>191</v>
      </c>
      <c r="K1" t="s">
        <v>158</v>
      </c>
      <c r="M1" t="s">
        <v>185</v>
      </c>
      <c r="N1" t="s">
        <v>186</v>
      </c>
      <c r="O1" t="s">
        <v>187</v>
      </c>
      <c r="P1" t="s">
        <v>188</v>
      </c>
      <c r="Q1" t="s">
        <v>189</v>
      </c>
      <c r="R1" t="s">
        <v>190</v>
      </c>
      <c r="S1" t="s">
        <v>191</v>
      </c>
      <c r="W1" s="80" t="s">
        <v>0</v>
      </c>
      <c r="X1" s="80" t="s">
        <v>61</v>
      </c>
    </row>
    <row r="2" spans="1:24" x14ac:dyDescent="0.25">
      <c r="B2" t="s">
        <v>192</v>
      </c>
      <c r="C2">
        <v>407</v>
      </c>
      <c r="D2">
        <v>422</v>
      </c>
      <c r="E2">
        <v>15</v>
      </c>
      <c r="H2">
        <v>488.32480609947322</v>
      </c>
      <c r="I2">
        <v>39.6967323759877</v>
      </c>
      <c r="L2" t="s">
        <v>192</v>
      </c>
      <c r="M2">
        <v>241</v>
      </c>
      <c r="N2">
        <v>267</v>
      </c>
      <c r="O2">
        <v>26</v>
      </c>
      <c r="R2">
        <v>51.594444444444449</v>
      </c>
      <c r="S2">
        <v>14.212955620724905</v>
      </c>
      <c r="V2" s="40" t="s">
        <v>4</v>
      </c>
      <c r="W2" s="81">
        <v>10</v>
      </c>
      <c r="X2" s="82">
        <v>15</v>
      </c>
    </row>
    <row r="3" spans="1:24" x14ac:dyDescent="0.25">
      <c r="C3">
        <v>424</v>
      </c>
      <c r="D3">
        <v>430</v>
      </c>
      <c r="E3">
        <v>6</v>
      </c>
      <c r="M3">
        <v>275</v>
      </c>
      <c r="N3">
        <v>354</v>
      </c>
      <c r="O3">
        <v>79</v>
      </c>
      <c r="V3" s="43" t="s">
        <v>5</v>
      </c>
      <c r="W3" s="83"/>
      <c r="X3" s="84"/>
    </row>
    <row r="4" spans="1:24" x14ac:dyDescent="0.25">
      <c r="C4">
        <v>448</v>
      </c>
      <c r="D4">
        <v>454</v>
      </c>
      <c r="E4">
        <v>6</v>
      </c>
      <c r="M4">
        <v>414</v>
      </c>
      <c r="N4">
        <v>533</v>
      </c>
      <c r="O4">
        <v>119</v>
      </c>
      <c r="P4">
        <v>74.666666666666671</v>
      </c>
      <c r="Q4">
        <v>26.966004571753778</v>
      </c>
      <c r="V4" s="43" t="s">
        <v>6</v>
      </c>
      <c r="W4" s="83">
        <v>0.92969999999999997</v>
      </c>
      <c r="X4" s="84">
        <v>0.76039999999999996</v>
      </c>
    </row>
    <row r="5" spans="1:24" x14ac:dyDescent="0.25">
      <c r="C5">
        <v>454</v>
      </c>
      <c r="D5">
        <v>468</v>
      </c>
      <c r="E5">
        <v>14</v>
      </c>
      <c r="L5" t="s">
        <v>193</v>
      </c>
      <c r="M5">
        <v>405</v>
      </c>
      <c r="N5">
        <v>415</v>
      </c>
      <c r="O5">
        <v>10</v>
      </c>
      <c r="V5" s="43" t="s">
        <v>7</v>
      </c>
      <c r="W5" s="83">
        <v>0.44479999999999997</v>
      </c>
      <c r="X5" s="84">
        <v>1.1999999999999999E-3</v>
      </c>
    </row>
    <row r="6" spans="1:24" x14ac:dyDescent="0.25">
      <c r="C6">
        <v>468</v>
      </c>
      <c r="D6">
        <v>482</v>
      </c>
      <c r="E6">
        <v>14</v>
      </c>
      <c r="M6">
        <v>427</v>
      </c>
      <c r="N6">
        <v>438</v>
      </c>
      <c r="O6">
        <v>11</v>
      </c>
      <c r="V6" s="43" t="s">
        <v>9</v>
      </c>
      <c r="W6" s="83" t="s">
        <v>10</v>
      </c>
      <c r="X6" s="84" t="s">
        <v>36</v>
      </c>
    </row>
    <row r="7" spans="1:24" x14ac:dyDescent="0.25">
      <c r="C7">
        <v>477</v>
      </c>
      <c r="D7">
        <v>493</v>
      </c>
      <c r="E7">
        <v>16</v>
      </c>
      <c r="M7">
        <v>443</v>
      </c>
      <c r="N7">
        <v>654</v>
      </c>
      <c r="O7">
        <v>211</v>
      </c>
      <c r="V7" s="43" t="s">
        <v>11</v>
      </c>
      <c r="W7" s="83" t="s">
        <v>12</v>
      </c>
      <c r="X7" s="84" t="s">
        <v>70</v>
      </c>
    </row>
    <row r="8" spans="1:24" x14ac:dyDescent="0.25">
      <c r="C8">
        <v>486</v>
      </c>
      <c r="D8">
        <v>625</v>
      </c>
      <c r="E8">
        <v>139</v>
      </c>
      <c r="M8">
        <v>695</v>
      </c>
      <c r="N8">
        <v>720</v>
      </c>
      <c r="O8">
        <v>25</v>
      </c>
      <c r="P8">
        <v>64.25</v>
      </c>
      <c r="Q8">
        <v>49.036338566414194</v>
      </c>
      <c r="V8" s="43" t="s">
        <v>126</v>
      </c>
      <c r="W8" s="83"/>
      <c r="X8" s="84"/>
    </row>
    <row r="9" spans="1:24" x14ac:dyDescent="0.25">
      <c r="C9">
        <v>498</v>
      </c>
      <c r="D9">
        <v>737</v>
      </c>
      <c r="E9">
        <v>239</v>
      </c>
      <c r="L9" t="s">
        <v>194</v>
      </c>
      <c r="M9">
        <v>78</v>
      </c>
      <c r="N9">
        <v>102</v>
      </c>
      <c r="O9">
        <v>24</v>
      </c>
      <c r="V9" s="43" t="s">
        <v>7</v>
      </c>
      <c r="W9" s="83" t="s">
        <v>18</v>
      </c>
      <c r="X9" s="84"/>
    </row>
    <row r="10" spans="1:24" x14ac:dyDescent="0.25">
      <c r="C10">
        <v>539</v>
      </c>
      <c r="D10">
        <v>546</v>
      </c>
      <c r="E10">
        <v>7</v>
      </c>
      <c r="L10" t="s">
        <v>195</v>
      </c>
      <c r="M10">
        <v>416</v>
      </c>
      <c r="N10">
        <v>545</v>
      </c>
      <c r="O10">
        <v>129</v>
      </c>
      <c r="V10" s="43" t="s">
        <v>127</v>
      </c>
      <c r="W10" s="83" t="s">
        <v>128</v>
      </c>
      <c r="X10" s="84"/>
    </row>
    <row r="11" spans="1:24" x14ac:dyDescent="0.25">
      <c r="C11">
        <v>557</v>
      </c>
      <c r="D11">
        <v>650</v>
      </c>
      <c r="E11">
        <v>93</v>
      </c>
      <c r="L11" t="s">
        <v>196</v>
      </c>
      <c r="M11">
        <v>199</v>
      </c>
      <c r="N11">
        <v>203</v>
      </c>
      <c r="O11">
        <v>4</v>
      </c>
      <c r="V11" s="43" t="s">
        <v>11</v>
      </c>
      <c r="W11" s="83" t="s">
        <v>19</v>
      </c>
      <c r="X11" s="84"/>
    </row>
    <row r="12" spans="1:24" x14ac:dyDescent="0.25">
      <c r="C12">
        <v>561</v>
      </c>
      <c r="D12">
        <v>652</v>
      </c>
      <c r="E12">
        <v>91</v>
      </c>
      <c r="L12" t="s">
        <v>197</v>
      </c>
      <c r="M12">
        <v>384</v>
      </c>
      <c r="N12">
        <v>545</v>
      </c>
      <c r="O12">
        <v>161</v>
      </c>
      <c r="V12" s="43" t="s">
        <v>20</v>
      </c>
      <c r="W12" s="83" t="s">
        <v>10</v>
      </c>
      <c r="X12" s="84"/>
    </row>
    <row r="13" spans="1:24" x14ac:dyDescent="0.25">
      <c r="C13">
        <v>585</v>
      </c>
      <c r="D13">
        <v>606</v>
      </c>
      <c r="E13">
        <v>21</v>
      </c>
      <c r="L13" t="s">
        <v>198</v>
      </c>
      <c r="M13">
        <v>160</v>
      </c>
      <c r="N13">
        <v>188</v>
      </c>
      <c r="O13">
        <v>28</v>
      </c>
      <c r="V13" s="43" t="s">
        <v>21</v>
      </c>
      <c r="W13" s="83" t="s">
        <v>22</v>
      </c>
      <c r="X13" s="84"/>
    </row>
    <row r="14" spans="1:24" x14ac:dyDescent="0.25">
      <c r="C14">
        <v>667</v>
      </c>
      <c r="D14">
        <v>675</v>
      </c>
      <c r="E14">
        <v>8</v>
      </c>
      <c r="L14" t="s">
        <v>199</v>
      </c>
      <c r="M14">
        <v>385</v>
      </c>
      <c r="N14">
        <v>546</v>
      </c>
      <c r="O14">
        <v>161</v>
      </c>
      <c r="V14" s="43" t="s">
        <v>129</v>
      </c>
      <c r="W14" s="83" t="s">
        <v>207</v>
      </c>
      <c r="X14" s="84"/>
    </row>
    <row r="15" spans="1:24" x14ac:dyDescent="0.25">
      <c r="C15">
        <v>679</v>
      </c>
      <c r="D15">
        <v>690</v>
      </c>
      <c r="E15">
        <v>11</v>
      </c>
      <c r="L15" t="s">
        <v>200</v>
      </c>
      <c r="M15">
        <v>37</v>
      </c>
      <c r="N15">
        <v>51</v>
      </c>
      <c r="O15">
        <v>14</v>
      </c>
      <c r="V15" s="43" t="s">
        <v>131</v>
      </c>
      <c r="W15" s="83">
        <v>0</v>
      </c>
      <c r="X15" s="84"/>
    </row>
    <row r="16" spans="1:24" x14ac:dyDescent="0.25">
      <c r="C16">
        <v>679</v>
      </c>
      <c r="D16">
        <v>761</v>
      </c>
      <c r="E16">
        <v>82</v>
      </c>
      <c r="L16" t="s">
        <v>201</v>
      </c>
      <c r="M16">
        <v>69</v>
      </c>
      <c r="N16">
        <v>95</v>
      </c>
      <c r="O16">
        <v>26</v>
      </c>
      <c r="V16" s="43" t="s">
        <v>132</v>
      </c>
      <c r="W16" s="83"/>
      <c r="X16" s="84"/>
    </row>
    <row r="17" spans="2:24" x14ac:dyDescent="0.25">
      <c r="C17">
        <v>697</v>
      </c>
      <c r="D17">
        <v>823</v>
      </c>
      <c r="E17">
        <v>126</v>
      </c>
      <c r="L17" t="s">
        <v>202</v>
      </c>
      <c r="M17">
        <v>2</v>
      </c>
      <c r="N17">
        <v>22</v>
      </c>
      <c r="O17">
        <v>20</v>
      </c>
      <c r="V17" s="43" t="s">
        <v>133</v>
      </c>
      <c r="W17" s="83" t="s">
        <v>208</v>
      </c>
      <c r="X17" s="84"/>
    </row>
    <row r="18" spans="2:24" x14ac:dyDescent="0.25">
      <c r="C18">
        <v>702</v>
      </c>
      <c r="D18">
        <v>1440</v>
      </c>
      <c r="E18">
        <v>738</v>
      </c>
      <c r="L18" t="s">
        <v>203</v>
      </c>
      <c r="M18">
        <v>105</v>
      </c>
      <c r="N18">
        <v>116</v>
      </c>
      <c r="O18">
        <v>11</v>
      </c>
      <c r="V18" s="43" t="s">
        <v>135</v>
      </c>
      <c r="W18" s="83" t="s">
        <v>209</v>
      </c>
      <c r="X18" s="84"/>
    </row>
    <row r="19" spans="2:24" x14ac:dyDescent="0.25">
      <c r="C19">
        <v>705</v>
      </c>
      <c r="D19">
        <v>1440</v>
      </c>
      <c r="E19">
        <v>735</v>
      </c>
      <c r="L19" t="s">
        <v>204</v>
      </c>
      <c r="M19">
        <v>25</v>
      </c>
      <c r="N19">
        <v>42</v>
      </c>
      <c r="O19">
        <v>17</v>
      </c>
      <c r="V19" s="43" t="s">
        <v>137</v>
      </c>
      <c r="W19" s="83">
        <v>-436.6</v>
      </c>
      <c r="X19" s="84"/>
    </row>
    <row r="20" spans="2:24" x14ac:dyDescent="0.25">
      <c r="C20">
        <v>710</v>
      </c>
      <c r="D20">
        <v>1440</v>
      </c>
      <c r="E20">
        <v>730</v>
      </c>
      <c r="L20" t="s">
        <v>205</v>
      </c>
      <c r="M20">
        <v>36</v>
      </c>
      <c r="N20">
        <v>45</v>
      </c>
      <c r="O20">
        <v>9</v>
      </c>
      <c r="V20" s="45" t="s">
        <v>138</v>
      </c>
      <c r="W20" s="85">
        <v>-433.1</v>
      </c>
      <c r="X20" s="86"/>
    </row>
    <row r="21" spans="2:24" x14ac:dyDescent="0.25">
      <c r="C21">
        <v>803</v>
      </c>
      <c r="D21">
        <v>826</v>
      </c>
      <c r="E21">
        <v>23</v>
      </c>
      <c r="L21" t="s">
        <v>206</v>
      </c>
      <c r="M21">
        <v>27</v>
      </c>
      <c r="N21">
        <v>58</v>
      </c>
      <c r="O21">
        <v>31</v>
      </c>
    </row>
    <row r="22" spans="2:24" x14ac:dyDescent="0.25">
      <c r="C22">
        <v>984</v>
      </c>
      <c r="D22">
        <v>1440</v>
      </c>
      <c r="E22">
        <v>456</v>
      </c>
      <c r="F22">
        <v>342.9</v>
      </c>
      <c r="G22">
        <v>92.314519586287034</v>
      </c>
    </row>
    <row r="23" spans="2:24" x14ac:dyDescent="0.25">
      <c r="B23" t="s">
        <v>193</v>
      </c>
      <c r="C23">
        <v>409</v>
      </c>
      <c r="D23">
        <v>411</v>
      </c>
      <c r="E23">
        <v>2</v>
      </c>
    </row>
    <row r="24" spans="2:24" x14ac:dyDescent="0.25">
      <c r="C24">
        <v>502</v>
      </c>
      <c r="D24">
        <v>513</v>
      </c>
      <c r="E24">
        <v>11</v>
      </c>
    </row>
    <row r="25" spans="2:24" x14ac:dyDescent="0.25">
      <c r="C25">
        <v>524</v>
      </c>
      <c r="D25">
        <v>588</v>
      </c>
      <c r="E25">
        <v>64</v>
      </c>
    </row>
    <row r="26" spans="2:24" x14ac:dyDescent="0.25">
      <c r="C26">
        <v>542</v>
      </c>
      <c r="D26">
        <v>612</v>
      </c>
      <c r="E26">
        <v>70</v>
      </c>
    </row>
    <row r="27" spans="2:24" x14ac:dyDescent="0.25">
      <c r="C27">
        <v>542</v>
      </c>
      <c r="D27">
        <v>685</v>
      </c>
      <c r="E27">
        <v>143</v>
      </c>
    </row>
    <row r="28" spans="2:24" x14ac:dyDescent="0.25">
      <c r="C28">
        <v>563</v>
      </c>
      <c r="D28">
        <v>1440</v>
      </c>
      <c r="E28">
        <v>877</v>
      </c>
    </row>
    <row r="29" spans="2:24" x14ac:dyDescent="0.25">
      <c r="C29">
        <v>633</v>
      </c>
      <c r="D29">
        <v>1440</v>
      </c>
      <c r="E29">
        <v>807</v>
      </c>
    </row>
    <row r="30" spans="2:24" x14ac:dyDescent="0.25">
      <c r="C30">
        <v>633</v>
      </c>
      <c r="D30">
        <v>1440</v>
      </c>
      <c r="E30">
        <v>807</v>
      </c>
    </row>
    <row r="31" spans="2:24" x14ac:dyDescent="0.25">
      <c r="C31">
        <v>644</v>
      </c>
      <c r="D31">
        <v>1440</v>
      </c>
      <c r="E31">
        <v>796</v>
      </c>
    </row>
    <row r="32" spans="2:24" x14ac:dyDescent="0.25">
      <c r="C32">
        <v>661</v>
      </c>
      <c r="D32">
        <v>1440</v>
      </c>
      <c r="E32">
        <v>779</v>
      </c>
    </row>
    <row r="33" spans="2:7" x14ac:dyDescent="0.25">
      <c r="C33">
        <v>771</v>
      </c>
      <c r="D33">
        <v>778</v>
      </c>
      <c r="E33">
        <v>7</v>
      </c>
    </row>
    <row r="34" spans="2:7" x14ac:dyDescent="0.25">
      <c r="C34">
        <v>771</v>
      </c>
      <c r="D34">
        <v>805</v>
      </c>
      <c r="E34">
        <v>34</v>
      </c>
    </row>
    <row r="35" spans="2:7" x14ac:dyDescent="0.25">
      <c r="C35">
        <v>839</v>
      </c>
      <c r="D35">
        <v>881</v>
      </c>
      <c r="E35">
        <v>42</v>
      </c>
    </row>
    <row r="36" spans="2:7" x14ac:dyDescent="0.25">
      <c r="C36">
        <v>839</v>
      </c>
      <c r="D36">
        <v>891</v>
      </c>
      <c r="E36">
        <v>52</v>
      </c>
    </row>
    <row r="37" spans="2:7" x14ac:dyDescent="0.25">
      <c r="C37">
        <v>850</v>
      </c>
      <c r="D37">
        <v>1440</v>
      </c>
      <c r="E37">
        <v>590</v>
      </c>
      <c r="F37">
        <v>498.5</v>
      </c>
      <c r="G37">
        <v>115.90472783997407</v>
      </c>
    </row>
    <row r="38" spans="2:7" x14ac:dyDescent="0.25">
      <c r="B38" t="s">
        <v>194</v>
      </c>
      <c r="C38">
        <v>313</v>
      </c>
      <c r="D38">
        <v>330</v>
      </c>
      <c r="E38">
        <v>17</v>
      </c>
    </row>
    <row r="39" spans="2:7" x14ac:dyDescent="0.25">
      <c r="C39">
        <v>363</v>
      </c>
      <c r="D39">
        <v>368</v>
      </c>
      <c r="E39">
        <v>5</v>
      </c>
    </row>
    <row r="40" spans="2:7" x14ac:dyDescent="0.25">
      <c r="C40">
        <v>378</v>
      </c>
      <c r="D40">
        <v>1440</v>
      </c>
      <c r="E40">
        <v>1062</v>
      </c>
    </row>
    <row r="41" spans="2:7" x14ac:dyDescent="0.25">
      <c r="C41">
        <v>380</v>
      </c>
      <c r="D41">
        <v>394</v>
      </c>
      <c r="E41">
        <v>14</v>
      </c>
    </row>
    <row r="42" spans="2:7" x14ac:dyDescent="0.25">
      <c r="C42">
        <v>394</v>
      </c>
      <c r="D42">
        <v>755</v>
      </c>
      <c r="E42">
        <v>361</v>
      </c>
    </row>
    <row r="43" spans="2:7" x14ac:dyDescent="0.25">
      <c r="C43">
        <v>402</v>
      </c>
      <c r="D43">
        <v>411</v>
      </c>
      <c r="E43">
        <v>9</v>
      </c>
    </row>
    <row r="44" spans="2:7" x14ac:dyDescent="0.25">
      <c r="C44">
        <v>530</v>
      </c>
      <c r="D44">
        <v>1440</v>
      </c>
      <c r="E44">
        <v>910</v>
      </c>
    </row>
    <row r="45" spans="2:7" x14ac:dyDescent="0.25">
      <c r="C45">
        <v>660</v>
      </c>
      <c r="D45">
        <v>1440</v>
      </c>
      <c r="E45">
        <v>780</v>
      </c>
    </row>
    <row r="46" spans="2:7" x14ac:dyDescent="0.25">
      <c r="C46">
        <v>667</v>
      </c>
      <c r="D46">
        <v>1440</v>
      </c>
      <c r="E46">
        <v>773</v>
      </c>
    </row>
    <row r="47" spans="2:7" x14ac:dyDescent="0.25">
      <c r="C47">
        <v>677</v>
      </c>
      <c r="D47">
        <v>704</v>
      </c>
      <c r="E47">
        <v>27</v>
      </c>
    </row>
    <row r="48" spans="2:7" x14ac:dyDescent="0.25">
      <c r="C48">
        <v>771</v>
      </c>
      <c r="D48">
        <v>777</v>
      </c>
      <c r="E48">
        <v>6</v>
      </c>
    </row>
    <row r="49" spans="2:7" x14ac:dyDescent="0.25">
      <c r="C49">
        <v>801</v>
      </c>
      <c r="D49">
        <v>850</v>
      </c>
      <c r="E49">
        <v>49</v>
      </c>
    </row>
    <row r="50" spans="2:7" x14ac:dyDescent="0.25">
      <c r="C50">
        <v>916</v>
      </c>
      <c r="D50">
        <v>1440</v>
      </c>
      <c r="E50">
        <v>524</v>
      </c>
      <c r="F50">
        <v>637</v>
      </c>
      <c r="G50">
        <v>131.51615622172031</v>
      </c>
    </row>
    <row r="51" spans="2:7" x14ac:dyDescent="0.25">
      <c r="B51" t="s">
        <v>195</v>
      </c>
      <c r="C51">
        <v>392</v>
      </c>
      <c r="D51">
        <v>400</v>
      </c>
      <c r="E51">
        <v>8</v>
      </c>
    </row>
    <row r="52" spans="2:7" x14ac:dyDescent="0.25">
      <c r="C52">
        <v>399</v>
      </c>
      <c r="D52">
        <v>1440</v>
      </c>
      <c r="E52">
        <v>1041</v>
      </c>
    </row>
    <row r="53" spans="2:7" x14ac:dyDescent="0.25">
      <c r="C53">
        <v>410</v>
      </c>
      <c r="D53">
        <v>1440</v>
      </c>
      <c r="E53">
        <v>1030</v>
      </c>
    </row>
    <row r="54" spans="2:7" x14ac:dyDescent="0.25">
      <c r="C54">
        <v>410</v>
      </c>
      <c r="D54">
        <v>1440</v>
      </c>
      <c r="E54">
        <v>1030</v>
      </c>
    </row>
    <row r="55" spans="2:7" x14ac:dyDescent="0.25">
      <c r="C55">
        <v>420</v>
      </c>
      <c r="D55">
        <v>426</v>
      </c>
      <c r="E55">
        <v>6</v>
      </c>
    </row>
    <row r="56" spans="2:7" x14ac:dyDescent="0.25">
      <c r="C56">
        <v>440</v>
      </c>
      <c r="D56">
        <v>1440</v>
      </c>
      <c r="E56">
        <v>1000</v>
      </c>
    </row>
    <row r="57" spans="2:7" x14ac:dyDescent="0.25">
      <c r="C57">
        <v>460</v>
      </c>
      <c r="D57">
        <v>1440</v>
      </c>
      <c r="E57">
        <v>980</v>
      </c>
    </row>
    <row r="58" spans="2:7" x14ac:dyDescent="0.25">
      <c r="C58">
        <v>490</v>
      </c>
      <c r="D58">
        <v>530</v>
      </c>
      <c r="E58">
        <v>40</v>
      </c>
    </row>
    <row r="59" spans="2:7" x14ac:dyDescent="0.25">
      <c r="C59">
        <v>620</v>
      </c>
      <c r="D59">
        <v>648</v>
      </c>
      <c r="E59">
        <v>28</v>
      </c>
    </row>
    <row r="60" spans="2:7" x14ac:dyDescent="0.25">
      <c r="C60">
        <v>735</v>
      </c>
      <c r="D60">
        <v>751</v>
      </c>
      <c r="E60">
        <v>16</v>
      </c>
    </row>
    <row r="61" spans="2:7" x14ac:dyDescent="0.25">
      <c r="C61">
        <v>750</v>
      </c>
      <c r="D61">
        <v>764</v>
      </c>
      <c r="E61">
        <v>14</v>
      </c>
    </row>
    <row r="62" spans="2:7" x14ac:dyDescent="0.25">
      <c r="C62">
        <v>819</v>
      </c>
      <c r="D62">
        <v>1440</v>
      </c>
      <c r="E62">
        <v>621</v>
      </c>
    </row>
    <row r="63" spans="2:7" x14ac:dyDescent="0.25">
      <c r="C63">
        <v>825</v>
      </c>
      <c r="D63">
        <v>873</v>
      </c>
      <c r="E63">
        <v>48</v>
      </c>
    </row>
    <row r="64" spans="2:7" x14ac:dyDescent="0.25">
      <c r="C64">
        <v>825</v>
      </c>
      <c r="D64">
        <v>829</v>
      </c>
      <c r="E64">
        <v>4</v>
      </c>
    </row>
    <row r="65" spans="2:7" x14ac:dyDescent="0.25">
      <c r="C65">
        <v>829</v>
      </c>
      <c r="D65">
        <v>836</v>
      </c>
      <c r="E65">
        <v>7</v>
      </c>
    </row>
    <row r="66" spans="2:7" x14ac:dyDescent="0.25">
      <c r="C66">
        <v>829</v>
      </c>
      <c r="D66">
        <v>836</v>
      </c>
      <c r="E66">
        <v>7</v>
      </c>
      <c r="F66">
        <v>723.75</v>
      </c>
      <c r="G66">
        <v>156.03323370517916</v>
      </c>
    </row>
    <row r="67" spans="2:7" x14ac:dyDescent="0.25">
      <c r="B67" t="s">
        <v>196</v>
      </c>
      <c r="C67">
        <v>340</v>
      </c>
      <c r="D67">
        <v>374</v>
      </c>
      <c r="E67">
        <v>34</v>
      </c>
    </row>
    <row r="68" spans="2:7" x14ac:dyDescent="0.25">
      <c r="C68">
        <v>369</v>
      </c>
      <c r="D68">
        <v>395</v>
      </c>
      <c r="E68">
        <v>26</v>
      </c>
    </row>
    <row r="69" spans="2:7" x14ac:dyDescent="0.25">
      <c r="C69">
        <v>372</v>
      </c>
      <c r="D69">
        <v>387</v>
      </c>
      <c r="E69">
        <v>15</v>
      </c>
    </row>
    <row r="70" spans="2:7" x14ac:dyDescent="0.25">
      <c r="C70">
        <v>390</v>
      </c>
      <c r="D70">
        <v>626</v>
      </c>
      <c r="E70">
        <v>236</v>
      </c>
    </row>
    <row r="71" spans="2:7" x14ac:dyDescent="0.25">
      <c r="C71">
        <v>397</v>
      </c>
      <c r="D71">
        <v>402</v>
      </c>
      <c r="E71">
        <v>5</v>
      </c>
    </row>
    <row r="72" spans="2:7" x14ac:dyDescent="0.25">
      <c r="C72">
        <v>408</v>
      </c>
      <c r="D72">
        <v>698</v>
      </c>
      <c r="E72">
        <v>290</v>
      </c>
    </row>
    <row r="73" spans="2:7" x14ac:dyDescent="0.25">
      <c r="C73">
        <v>408</v>
      </c>
      <c r="D73">
        <v>720</v>
      </c>
      <c r="E73">
        <v>312</v>
      </c>
    </row>
    <row r="74" spans="2:7" x14ac:dyDescent="0.25">
      <c r="C74">
        <v>427</v>
      </c>
      <c r="D74">
        <v>437</v>
      </c>
      <c r="E74">
        <v>10</v>
      </c>
    </row>
    <row r="75" spans="2:7" x14ac:dyDescent="0.25">
      <c r="C75">
        <v>427</v>
      </c>
      <c r="D75">
        <v>437</v>
      </c>
      <c r="E75">
        <v>10</v>
      </c>
    </row>
    <row r="76" spans="2:7" x14ac:dyDescent="0.25">
      <c r="C76">
        <v>427</v>
      </c>
      <c r="D76">
        <v>437</v>
      </c>
      <c r="E76">
        <v>10</v>
      </c>
    </row>
    <row r="77" spans="2:7" x14ac:dyDescent="0.25">
      <c r="C77">
        <v>460</v>
      </c>
      <c r="D77">
        <v>1440</v>
      </c>
      <c r="E77">
        <v>980</v>
      </c>
    </row>
    <row r="78" spans="2:7" x14ac:dyDescent="0.25">
      <c r="C78">
        <v>460</v>
      </c>
      <c r="D78">
        <v>1440</v>
      </c>
      <c r="E78">
        <v>980</v>
      </c>
    </row>
    <row r="79" spans="2:7" x14ac:dyDescent="0.25">
      <c r="C79">
        <v>478</v>
      </c>
      <c r="D79">
        <v>496</v>
      </c>
      <c r="E79">
        <v>18</v>
      </c>
    </row>
    <row r="80" spans="2:7" x14ac:dyDescent="0.25">
      <c r="C80">
        <v>550</v>
      </c>
      <c r="D80">
        <v>661</v>
      </c>
      <c r="E80">
        <v>111</v>
      </c>
    </row>
    <row r="81" spans="2:7" x14ac:dyDescent="0.25">
      <c r="C81">
        <v>650</v>
      </c>
      <c r="D81">
        <v>668</v>
      </c>
      <c r="E81">
        <v>18</v>
      </c>
    </row>
    <row r="82" spans="2:7" x14ac:dyDescent="0.25">
      <c r="C82">
        <v>650</v>
      </c>
      <c r="D82">
        <v>670</v>
      </c>
      <c r="E82">
        <v>20</v>
      </c>
    </row>
    <row r="83" spans="2:7" x14ac:dyDescent="0.25">
      <c r="C83">
        <v>905</v>
      </c>
      <c r="D83">
        <v>991</v>
      </c>
      <c r="E83">
        <v>86</v>
      </c>
    </row>
    <row r="84" spans="2:7" x14ac:dyDescent="0.25">
      <c r="C84">
        <v>1023</v>
      </c>
      <c r="D84">
        <v>1065</v>
      </c>
      <c r="E84">
        <v>42</v>
      </c>
      <c r="F84">
        <v>379.625</v>
      </c>
      <c r="G84">
        <v>135.31439336723773</v>
      </c>
    </row>
    <row r="85" spans="2:7" x14ac:dyDescent="0.25">
      <c r="B85" t="s">
        <v>197</v>
      </c>
      <c r="C85">
        <v>320</v>
      </c>
      <c r="D85">
        <v>394</v>
      </c>
      <c r="E85">
        <v>74</v>
      </c>
    </row>
    <row r="86" spans="2:7" x14ac:dyDescent="0.25">
      <c r="C86">
        <v>337</v>
      </c>
      <c r="D86">
        <v>394</v>
      </c>
      <c r="E86">
        <v>57</v>
      </c>
    </row>
    <row r="87" spans="2:7" x14ac:dyDescent="0.25">
      <c r="C87">
        <v>340</v>
      </c>
      <c r="D87">
        <v>351</v>
      </c>
      <c r="E87">
        <v>11</v>
      </c>
    </row>
    <row r="88" spans="2:7" x14ac:dyDescent="0.25">
      <c r="C88">
        <v>358</v>
      </c>
      <c r="D88">
        <v>519</v>
      </c>
      <c r="E88">
        <v>161</v>
      </c>
    </row>
    <row r="89" spans="2:7" x14ac:dyDescent="0.25">
      <c r="C89">
        <v>358</v>
      </c>
      <c r="D89">
        <v>519</v>
      </c>
      <c r="E89">
        <v>161</v>
      </c>
    </row>
    <row r="90" spans="2:7" x14ac:dyDescent="0.25">
      <c r="C90">
        <v>401</v>
      </c>
      <c r="D90">
        <v>1440</v>
      </c>
      <c r="E90">
        <v>1039</v>
      </c>
    </row>
    <row r="91" spans="2:7" x14ac:dyDescent="0.25">
      <c r="C91">
        <v>574</v>
      </c>
      <c r="D91">
        <v>587</v>
      </c>
      <c r="E91">
        <v>13</v>
      </c>
    </row>
    <row r="92" spans="2:7" x14ac:dyDescent="0.25">
      <c r="C92">
        <v>600</v>
      </c>
      <c r="D92">
        <v>709</v>
      </c>
      <c r="E92">
        <v>109</v>
      </c>
    </row>
    <row r="93" spans="2:7" x14ac:dyDescent="0.25">
      <c r="C93">
        <v>600</v>
      </c>
      <c r="D93">
        <v>709</v>
      </c>
      <c r="E93">
        <v>109</v>
      </c>
    </row>
    <row r="94" spans="2:7" x14ac:dyDescent="0.25">
      <c r="C94">
        <v>600</v>
      </c>
      <c r="D94">
        <v>720</v>
      </c>
      <c r="E94">
        <v>120</v>
      </c>
    </row>
    <row r="95" spans="2:7" x14ac:dyDescent="0.25">
      <c r="C95">
        <v>729</v>
      </c>
      <c r="D95">
        <v>1440</v>
      </c>
      <c r="E95">
        <v>711</v>
      </c>
    </row>
    <row r="96" spans="2:7" x14ac:dyDescent="0.25">
      <c r="C96">
        <v>729</v>
      </c>
      <c r="D96">
        <v>1440</v>
      </c>
      <c r="E96">
        <v>711</v>
      </c>
    </row>
    <row r="97" spans="2:7" x14ac:dyDescent="0.25">
      <c r="C97">
        <v>730</v>
      </c>
      <c r="D97">
        <v>766</v>
      </c>
      <c r="E97">
        <v>36</v>
      </c>
    </row>
    <row r="98" spans="2:7" x14ac:dyDescent="0.25">
      <c r="C98">
        <v>738</v>
      </c>
      <c r="D98">
        <v>766</v>
      </c>
      <c r="E98">
        <v>28</v>
      </c>
    </row>
    <row r="99" spans="2:7" x14ac:dyDescent="0.25">
      <c r="C99">
        <v>751</v>
      </c>
      <c r="D99">
        <v>787</v>
      </c>
      <c r="E99">
        <v>36</v>
      </c>
    </row>
    <row r="100" spans="2:7" x14ac:dyDescent="0.25">
      <c r="C100">
        <v>840</v>
      </c>
      <c r="D100">
        <v>1440</v>
      </c>
      <c r="E100">
        <v>600</v>
      </c>
      <c r="F100">
        <v>350.18181818181819</v>
      </c>
      <c r="G100">
        <v>104.35743516336223</v>
      </c>
    </row>
    <row r="101" spans="2:7" x14ac:dyDescent="0.25">
      <c r="B101" t="s">
        <v>198</v>
      </c>
      <c r="C101">
        <v>191</v>
      </c>
      <c r="D101">
        <v>1440</v>
      </c>
      <c r="E101">
        <v>1249</v>
      </c>
    </row>
    <row r="102" spans="2:7" x14ac:dyDescent="0.25">
      <c r="C102">
        <v>191</v>
      </c>
      <c r="D102">
        <v>1440</v>
      </c>
      <c r="E102">
        <v>1249</v>
      </c>
    </row>
    <row r="103" spans="2:7" x14ac:dyDescent="0.25">
      <c r="C103">
        <v>425</v>
      </c>
      <c r="D103">
        <v>479</v>
      </c>
      <c r="E103">
        <v>54</v>
      </c>
    </row>
    <row r="104" spans="2:7" x14ac:dyDescent="0.25">
      <c r="C104">
        <v>464</v>
      </c>
      <c r="D104">
        <v>471</v>
      </c>
      <c r="E104">
        <v>7</v>
      </c>
    </row>
    <row r="105" spans="2:7" x14ac:dyDescent="0.25">
      <c r="C105">
        <v>630</v>
      </c>
      <c r="D105">
        <v>716</v>
      </c>
      <c r="E105">
        <v>86</v>
      </c>
    </row>
    <row r="106" spans="2:7" x14ac:dyDescent="0.25">
      <c r="C106">
        <v>731</v>
      </c>
      <c r="D106">
        <v>763</v>
      </c>
      <c r="E106">
        <v>32</v>
      </c>
    </row>
    <row r="107" spans="2:7" x14ac:dyDescent="0.25">
      <c r="C107">
        <v>731</v>
      </c>
      <c r="D107">
        <v>1440</v>
      </c>
      <c r="E107">
        <v>709</v>
      </c>
    </row>
    <row r="108" spans="2:7" x14ac:dyDescent="0.25">
      <c r="C108">
        <v>817</v>
      </c>
      <c r="D108">
        <v>900</v>
      </c>
      <c r="E108">
        <v>83</v>
      </c>
    </row>
    <row r="109" spans="2:7" x14ac:dyDescent="0.25">
      <c r="C109">
        <v>830</v>
      </c>
      <c r="D109">
        <v>881</v>
      </c>
      <c r="E109">
        <v>51</v>
      </c>
    </row>
    <row r="110" spans="2:7" x14ac:dyDescent="0.25">
      <c r="C110">
        <v>900</v>
      </c>
      <c r="D110">
        <v>975</v>
      </c>
      <c r="E110">
        <v>75</v>
      </c>
      <c r="F110">
        <v>444.5</v>
      </c>
      <c r="G110">
        <v>192.03657100653908</v>
      </c>
    </row>
    <row r="111" spans="2:7" x14ac:dyDescent="0.25">
      <c r="B111" t="s">
        <v>199</v>
      </c>
      <c r="C111">
        <v>316</v>
      </c>
      <c r="D111">
        <v>329</v>
      </c>
      <c r="E111">
        <v>13</v>
      </c>
    </row>
    <row r="112" spans="2:7" x14ac:dyDescent="0.25">
      <c r="C112">
        <v>316</v>
      </c>
      <c r="D112">
        <v>329</v>
      </c>
      <c r="E112">
        <v>13</v>
      </c>
    </row>
    <row r="113" spans="3:5" x14ac:dyDescent="0.25">
      <c r="C113">
        <v>331</v>
      </c>
      <c r="D113">
        <v>1440</v>
      </c>
      <c r="E113">
        <v>1109</v>
      </c>
    </row>
    <row r="114" spans="3:5" x14ac:dyDescent="0.25">
      <c r="C114">
        <v>336</v>
      </c>
      <c r="D114">
        <v>1440</v>
      </c>
      <c r="E114">
        <v>1104</v>
      </c>
    </row>
    <row r="115" spans="3:5" x14ac:dyDescent="0.25">
      <c r="C115">
        <v>355</v>
      </c>
      <c r="D115">
        <v>365</v>
      </c>
      <c r="E115">
        <v>10</v>
      </c>
    </row>
    <row r="116" spans="3:5" x14ac:dyDescent="0.25">
      <c r="C116">
        <v>329</v>
      </c>
      <c r="D116">
        <v>1440</v>
      </c>
      <c r="E116">
        <v>1111</v>
      </c>
    </row>
    <row r="117" spans="3:5" x14ac:dyDescent="0.25">
      <c r="C117">
        <v>329</v>
      </c>
      <c r="D117">
        <v>1440</v>
      </c>
      <c r="E117">
        <v>1111</v>
      </c>
    </row>
    <row r="118" spans="3:5" x14ac:dyDescent="0.25">
      <c r="C118">
        <v>401</v>
      </c>
      <c r="D118">
        <v>411</v>
      </c>
      <c r="E118">
        <v>10</v>
      </c>
    </row>
    <row r="119" spans="3:5" x14ac:dyDescent="0.25">
      <c r="C119">
        <v>401</v>
      </c>
      <c r="D119">
        <v>463</v>
      </c>
      <c r="E119">
        <v>62</v>
      </c>
    </row>
    <row r="120" spans="3:5" x14ac:dyDescent="0.25">
      <c r="C120">
        <v>470</v>
      </c>
      <c r="D120">
        <v>557</v>
      </c>
      <c r="E120">
        <v>87</v>
      </c>
    </row>
    <row r="121" spans="3:5" x14ac:dyDescent="0.25">
      <c r="C121">
        <v>493</v>
      </c>
      <c r="D121">
        <v>537</v>
      </c>
      <c r="E121">
        <v>44</v>
      </c>
    </row>
    <row r="122" spans="3:5" x14ac:dyDescent="0.25">
      <c r="C122">
        <v>562</v>
      </c>
      <c r="D122">
        <v>1440</v>
      </c>
      <c r="E122">
        <v>878</v>
      </c>
    </row>
    <row r="123" spans="3:5" x14ac:dyDescent="0.25">
      <c r="C123">
        <v>578</v>
      </c>
      <c r="D123">
        <v>1440</v>
      </c>
      <c r="E123">
        <v>862</v>
      </c>
    </row>
    <row r="124" spans="3:5" x14ac:dyDescent="0.25">
      <c r="C124">
        <v>581</v>
      </c>
      <c r="D124">
        <v>1440</v>
      </c>
      <c r="E124">
        <v>859</v>
      </c>
    </row>
    <row r="125" spans="3:5" x14ac:dyDescent="0.25">
      <c r="C125">
        <v>735</v>
      </c>
      <c r="D125">
        <v>746</v>
      </c>
      <c r="E125">
        <v>11</v>
      </c>
    </row>
    <row r="126" spans="3:5" x14ac:dyDescent="0.25">
      <c r="C126">
        <v>760</v>
      </c>
      <c r="D126">
        <v>820</v>
      </c>
      <c r="E126">
        <v>60</v>
      </c>
    </row>
    <row r="127" spans="3:5" x14ac:dyDescent="0.25">
      <c r="C127">
        <v>806</v>
      </c>
      <c r="D127">
        <v>884</v>
      </c>
      <c r="E127">
        <v>78</v>
      </c>
    </row>
    <row r="128" spans="3:5" x14ac:dyDescent="0.25">
      <c r="C128">
        <v>806</v>
      </c>
      <c r="D128">
        <v>884</v>
      </c>
      <c r="E128">
        <v>78</v>
      </c>
    </row>
    <row r="129" spans="2:7" x14ac:dyDescent="0.25">
      <c r="C129">
        <v>806</v>
      </c>
      <c r="D129">
        <v>884</v>
      </c>
      <c r="E129">
        <v>78</v>
      </c>
    </row>
    <row r="130" spans="2:7" x14ac:dyDescent="0.25">
      <c r="C130">
        <v>806</v>
      </c>
      <c r="D130">
        <v>884</v>
      </c>
      <c r="E130">
        <v>78</v>
      </c>
    </row>
    <row r="131" spans="2:7" x14ac:dyDescent="0.25">
      <c r="C131">
        <v>880</v>
      </c>
      <c r="D131">
        <v>968</v>
      </c>
      <c r="E131">
        <v>88</v>
      </c>
    </row>
    <row r="132" spans="2:7" x14ac:dyDescent="0.25">
      <c r="C132">
        <v>935</v>
      </c>
      <c r="D132">
        <v>1095</v>
      </c>
      <c r="E132">
        <v>160</v>
      </c>
    </row>
    <row r="133" spans="2:7" x14ac:dyDescent="0.25">
      <c r="C133">
        <v>1106</v>
      </c>
      <c r="D133">
        <v>1143</v>
      </c>
      <c r="E133">
        <v>37</v>
      </c>
      <c r="F133">
        <v>461.58823529411762</v>
      </c>
      <c r="G133">
        <v>115.47784655352832</v>
      </c>
    </row>
    <row r="134" spans="2:7" x14ac:dyDescent="0.25">
      <c r="B134" t="s">
        <v>200</v>
      </c>
      <c r="C134">
        <v>380</v>
      </c>
      <c r="D134">
        <v>387</v>
      </c>
      <c r="E134">
        <v>7</v>
      </c>
    </row>
    <row r="135" spans="2:7" x14ac:dyDescent="0.25">
      <c r="C135">
        <v>398</v>
      </c>
      <c r="D135">
        <v>401</v>
      </c>
      <c r="E135">
        <v>3</v>
      </c>
    </row>
    <row r="136" spans="2:7" x14ac:dyDescent="0.25">
      <c r="C136">
        <v>435</v>
      </c>
      <c r="D136">
        <v>452</v>
      </c>
      <c r="E136">
        <v>17</v>
      </c>
    </row>
    <row r="137" spans="2:7" x14ac:dyDescent="0.25">
      <c r="C137">
        <v>455</v>
      </c>
      <c r="D137">
        <v>460</v>
      </c>
      <c r="E137">
        <v>5</v>
      </c>
    </row>
    <row r="138" spans="2:7" x14ac:dyDescent="0.25">
      <c r="C138">
        <v>455</v>
      </c>
      <c r="D138">
        <v>460</v>
      </c>
      <c r="E138">
        <v>5</v>
      </c>
    </row>
    <row r="139" spans="2:7" x14ac:dyDescent="0.25">
      <c r="C139">
        <v>464</v>
      </c>
      <c r="D139">
        <v>478</v>
      </c>
      <c r="E139">
        <v>14</v>
      </c>
    </row>
    <row r="140" spans="2:7" x14ac:dyDescent="0.25">
      <c r="C140">
        <v>465</v>
      </c>
      <c r="D140">
        <v>488</v>
      </c>
      <c r="E140">
        <v>23</v>
      </c>
    </row>
    <row r="141" spans="2:7" x14ac:dyDescent="0.25">
      <c r="C141">
        <v>485</v>
      </c>
      <c r="D141">
        <v>1440</v>
      </c>
      <c r="E141">
        <v>955</v>
      </c>
    </row>
    <row r="142" spans="2:7" x14ac:dyDescent="0.25">
      <c r="C142">
        <v>485</v>
      </c>
      <c r="D142">
        <v>1440</v>
      </c>
      <c r="E142">
        <v>955</v>
      </c>
    </row>
    <row r="143" spans="2:7" x14ac:dyDescent="0.25">
      <c r="C143">
        <v>485</v>
      </c>
      <c r="D143">
        <v>509</v>
      </c>
      <c r="E143">
        <v>24</v>
      </c>
    </row>
    <row r="144" spans="2:7" x14ac:dyDescent="0.25">
      <c r="C144">
        <v>500</v>
      </c>
      <c r="D144">
        <v>505</v>
      </c>
      <c r="E144">
        <v>5</v>
      </c>
    </row>
    <row r="145" spans="2:7" x14ac:dyDescent="0.25">
      <c r="C145">
        <v>560</v>
      </c>
      <c r="D145">
        <v>576</v>
      </c>
      <c r="E145">
        <v>16</v>
      </c>
    </row>
    <row r="146" spans="2:7" x14ac:dyDescent="0.25">
      <c r="C146">
        <v>634</v>
      </c>
      <c r="D146">
        <v>653</v>
      </c>
      <c r="E146">
        <v>19</v>
      </c>
    </row>
    <row r="147" spans="2:7" x14ac:dyDescent="0.25">
      <c r="C147">
        <v>642</v>
      </c>
      <c r="D147">
        <v>650</v>
      </c>
      <c r="E147">
        <v>8</v>
      </c>
    </row>
    <row r="148" spans="2:7" x14ac:dyDescent="0.25">
      <c r="C148">
        <v>664</v>
      </c>
      <c r="D148">
        <v>674</v>
      </c>
      <c r="E148">
        <v>10</v>
      </c>
    </row>
    <row r="149" spans="2:7" x14ac:dyDescent="0.25">
      <c r="C149">
        <v>674</v>
      </c>
      <c r="D149">
        <v>682</v>
      </c>
      <c r="E149">
        <v>8</v>
      </c>
    </row>
    <row r="150" spans="2:7" x14ac:dyDescent="0.25">
      <c r="C150">
        <v>697</v>
      </c>
      <c r="D150">
        <v>710</v>
      </c>
      <c r="E150">
        <v>13</v>
      </c>
    </row>
    <row r="151" spans="2:7" x14ac:dyDescent="0.25">
      <c r="C151">
        <v>724</v>
      </c>
      <c r="D151">
        <v>738</v>
      </c>
      <c r="E151">
        <v>14</v>
      </c>
    </row>
    <row r="152" spans="2:7" x14ac:dyDescent="0.25">
      <c r="C152">
        <v>733</v>
      </c>
      <c r="D152">
        <v>746</v>
      </c>
      <c r="E152">
        <v>13</v>
      </c>
    </row>
    <row r="153" spans="2:7" x14ac:dyDescent="0.25">
      <c r="C153">
        <v>762</v>
      </c>
      <c r="D153">
        <v>778</v>
      </c>
      <c r="E153">
        <v>16</v>
      </c>
    </row>
    <row r="154" spans="2:7" x14ac:dyDescent="0.25">
      <c r="C154">
        <v>786</v>
      </c>
      <c r="D154">
        <v>1440</v>
      </c>
      <c r="E154">
        <v>654</v>
      </c>
    </row>
    <row r="155" spans="2:7" x14ac:dyDescent="0.25">
      <c r="C155">
        <v>786</v>
      </c>
      <c r="D155">
        <v>1440</v>
      </c>
      <c r="E155">
        <v>654</v>
      </c>
    </row>
    <row r="156" spans="2:7" x14ac:dyDescent="0.25">
      <c r="C156">
        <v>790</v>
      </c>
      <c r="D156">
        <v>1440</v>
      </c>
      <c r="E156">
        <v>650</v>
      </c>
    </row>
    <row r="157" spans="2:7" x14ac:dyDescent="0.25">
      <c r="C157">
        <v>790</v>
      </c>
      <c r="D157">
        <v>917</v>
      </c>
      <c r="E157">
        <v>127</v>
      </c>
    </row>
    <row r="158" spans="2:7" x14ac:dyDescent="0.25">
      <c r="C158">
        <v>819</v>
      </c>
      <c r="D158">
        <v>895</v>
      </c>
      <c r="E158">
        <v>76</v>
      </c>
      <c r="F158">
        <v>581.57142857142856</v>
      </c>
      <c r="G158">
        <v>133.47274046497202</v>
      </c>
    </row>
    <row r="159" spans="2:7" x14ac:dyDescent="0.25">
      <c r="B159" t="s">
        <v>201</v>
      </c>
      <c r="C159">
        <v>310</v>
      </c>
      <c r="D159">
        <v>317</v>
      </c>
      <c r="E159">
        <v>7</v>
      </c>
    </row>
    <row r="160" spans="2:7" x14ac:dyDescent="0.25">
      <c r="C160">
        <v>360</v>
      </c>
      <c r="D160">
        <v>369</v>
      </c>
      <c r="E160">
        <v>9</v>
      </c>
    </row>
    <row r="161" spans="3:5" x14ac:dyDescent="0.25">
      <c r="C161">
        <v>377</v>
      </c>
      <c r="D161">
        <v>392</v>
      </c>
      <c r="E161">
        <v>15</v>
      </c>
    </row>
    <row r="162" spans="3:5" x14ac:dyDescent="0.25">
      <c r="C162">
        <v>380</v>
      </c>
      <c r="D162">
        <v>1440</v>
      </c>
      <c r="E162">
        <v>1060</v>
      </c>
    </row>
    <row r="163" spans="3:5" x14ac:dyDescent="0.25">
      <c r="C163">
        <v>394</v>
      </c>
      <c r="D163">
        <v>1440</v>
      </c>
      <c r="E163">
        <v>1046</v>
      </c>
    </row>
    <row r="164" spans="3:5" x14ac:dyDescent="0.25">
      <c r="C164">
        <v>402</v>
      </c>
      <c r="D164">
        <v>410</v>
      </c>
      <c r="E164">
        <v>8</v>
      </c>
    </row>
    <row r="165" spans="3:5" x14ac:dyDescent="0.25">
      <c r="C165">
        <v>425</v>
      </c>
      <c r="D165">
        <v>430</v>
      </c>
      <c r="E165">
        <v>5</v>
      </c>
    </row>
    <row r="166" spans="3:5" x14ac:dyDescent="0.25">
      <c r="C166">
        <v>438</v>
      </c>
      <c r="D166">
        <v>447</v>
      </c>
      <c r="E166">
        <v>9</v>
      </c>
    </row>
    <row r="167" spans="3:5" x14ac:dyDescent="0.25">
      <c r="C167">
        <v>438</v>
      </c>
      <c r="D167">
        <v>447</v>
      </c>
      <c r="E167">
        <v>9</v>
      </c>
    </row>
    <row r="168" spans="3:5" x14ac:dyDescent="0.25">
      <c r="C168">
        <v>451</v>
      </c>
      <c r="D168">
        <v>454</v>
      </c>
      <c r="E168">
        <v>3</v>
      </c>
    </row>
    <row r="169" spans="3:5" x14ac:dyDescent="0.25">
      <c r="C169">
        <v>451</v>
      </c>
      <c r="D169">
        <v>457</v>
      </c>
      <c r="E169">
        <v>6</v>
      </c>
    </row>
    <row r="170" spans="3:5" x14ac:dyDescent="0.25">
      <c r="C170">
        <v>474</v>
      </c>
      <c r="D170">
        <v>479</v>
      </c>
      <c r="E170">
        <v>5</v>
      </c>
    </row>
    <row r="171" spans="3:5" x14ac:dyDescent="0.25">
      <c r="C171">
        <v>499</v>
      </c>
      <c r="D171">
        <v>506</v>
      </c>
      <c r="E171">
        <v>7</v>
      </c>
    </row>
    <row r="172" spans="3:5" x14ac:dyDescent="0.25">
      <c r="C172">
        <v>510</v>
      </c>
      <c r="D172">
        <v>1440</v>
      </c>
      <c r="E172">
        <v>930</v>
      </c>
    </row>
    <row r="173" spans="3:5" x14ac:dyDescent="0.25">
      <c r="C173">
        <v>510</v>
      </c>
      <c r="D173">
        <v>1440</v>
      </c>
      <c r="E173">
        <v>930</v>
      </c>
    </row>
    <row r="174" spans="3:5" x14ac:dyDescent="0.25">
      <c r="C174">
        <v>544</v>
      </c>
      <c r="D174">
        <v>1440</v>
      </c>
      <c r="E174">
        <v>896</v>
      </c>
    </row>
    <row r="175" spans="3:5" x14ac:dyDescent="0.25">
      <c r="C175">
        <v>500</v>
      </c>
      <c r="D175">
        <v>639</v>
      </c>
      <c r="E175">
        <v>139</v>
      </c>
    </row>
    <row r="176" spans="3:5" x14ac:dyDescent="0.25">
      <c r="C176">
        <v>500</v>
      </c>
      <c r="D176">
        <v>639</v>
      </c>
      <c r="E176">
        <v>139</v>
      </c>
    </row>
    <row r="177" spans="3:5" x14ac:dyDescent="0.25">
      <c r="C177">
        <v>500</v>
      </c>
      <c r="D177">
        <v>639</v>
      </c>
      <c r="E177">
        <v>139</v>
      </c>
    </row>
    <row r="178" spans="3:5" x14ac:dyDescent="0.25">
      <c r="C178">
        <v>500</v>
      </c>
      <c r="D178">
        <v>639</v>
      </c>
      <c r="E178">
        <v>139</v>
      </c>
    </row>
    <row r="179" spans="3:5" x14ac:dyDescent="0.25">
      <c r="C179">
        <v>500</v>
      </c>
      <c r="D179">
        <v>639</v>
      </c>
      <c r="E179">
        <v>139</v>
      </c>
    </row>
    <row r="180" spans="3:5" x14ac:dyDescent="0.25">
      <c r="C180">
        <v>500</v>
      </c>
      <c r="D180">
        <v>639</v>
      </c>
      <c r="E180">
        <v>139</v>
      </c>
    </row>
    <row r="181" spans="3:5" x14ac:dyDescent="0.25">
      <c r="C181">
        <v>500</v>
      </c>
      <c r="D181">
        <v>639</v>
      </c>
      <c r="E181">
        <v>139</v>
      </c>
    </row>
    <row r="182" spans="3:5" x14ac:dyDescent="0.25">
      <c r="C182">
        <v>500</v>
      </c>
      <c r="D182">
        <v>639</v>
      </c>
      <c r="E182">
        <v>139</v>
      </c>
    </row>
    <row r="183" spans="3:5" x14ac:dyDescent="0.25">
      <c r="C183">
        <v>657</v>
      </c>
      <c r="D183">
        <v>1440</v>
      </c>
      <c r="E183">
        <v>783</v>
      </c>
    </row>
    <row r="184" spans="3:5" x14ac:dyDescent="0.25">
      <c r="C184">
        <v>676</v>
      </c>
      <c r="D184">
        <v>688</v>
      </c>
      <c r="E184">
        <v>12</v>
      </c>
    </row>
    <row r="185" spans="3:5" x14ac:dyDescent="0.25">
      <c r="C185">
        <v>676</v>
      </c>
      <c r="D185">
        <v>703</v>
      </c>
      <c r="E185">
        <v>27</v>
      </c>
    </row>
    <row r="186" spans="3:5" x14ac:dyDescent="0.25">
      <c r="C186">
        <v>730</v>
      </c>
      <c r="D186">
        <v>735</v>
      </c>
      <c r="E186">
        <v>5</v>
      </c>
    </row>
    <row r="187" spans="3:5" x14ac:dyDescent="0.25">
      <c r="C187">
        <v>730</v>
      </c>
      <c r="D187">
        <v>735</v>
      </c>
      <c r="E187">
        <v>5</v>
      </c>
    </row>
    <row r="188" spans="3:5" x14ac:dyDescent="0.25">
      <c r="C188">
        <v>730</v>
      </c>
      <c r="D188">
        <v>747</v>
      </c>
      <c r="E188">
        <v>17</v>
      </c>
    </row>
    <row r="189" spans="3:5" x14ac:dyDescent="0.25">
      <c r="C189">
        <v>730</v>
      </c>
      <c r="D189">
        <v>772</v>
      </c>
      <c r="E189">
        <v>42</v>
      </c>
    </row>
    <row r="190" spans="3:5" x14ac:dyDescent="0.25">
      <c r="C190">
        <v>779</v>
      </c>
      <c r="D190">
        <v>790</v>
      </c>
      <c r="E190">
        <v>11</v>
      </c>
    </row>
    <row r="191" spans="3:5" x14ac:dyDescent="0.25">
      <c r="C191">
        <v>790</v>
      </c>
      <c r="D191">
        <v>796</v>
      </c>
      <c r="E191">
        <v>6</v>
      </c>
    </row>
    <row r="192" spans="3:5" x14ac:dyDescent="0.25">
      <c r="C192">
        <v>917</v>
      </c>
      <c r="D192">
        <v>1440</v>
      </c>
      <c r="E192">
        <v>523</v>
      </c>
    </row>
    <row r="193" spans="3:7" x14ac:dyDescent="0.25">
      <c r="C193">
        <v>917</v>
      </c>
      <c r="D193">
        <v>1440</v>
      </c>
      <c r="E193">
        <v>523</v>
      </c>
    </row>
    <row r="194" spans="3:7" x14ac:dyDescent="0.25">
      <c r="C194">
        <v>940</v>
      </c>
      <c r="D194">
        <v>946</v>
      </c>
      <c r="E194">
        <v>6</v>
      </c>
    </row>
    <row r="195" spans="3:7" x14ac:dyDescent="0.25">
      <c r="C195">
        <v>958</v>
      </c>
      <c r="D195">
        <v>1440</v>
      </c>
      <c r="E195">
        <v>482</v>
      </c>
    </row>
    <row r="196" spans="3:7" x14ac:dyDescent="0.25">
      <c r="C196">
        <v>958</v>
      </c>
      <c r="D196">
        <v>1440</v>
      </c>
      <c r="E196">
        <v>482</v>
      </c>
      <c r="F196">
        <v>463.63157894736844</v>
      </c>
      <c r="G196">
        <v>84.5713737224823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8"/>
  <sheetViews>
    <sheetView tabSelected="1" topLeftCell="S1" workbookViewId="0">
      <selection activeCell="U11" sqref="U11"/>
    </sheetView>
  </sheetViews>
  <sheetFormatPr defaultRowHeight="15" x14ac:dyDescent="0.25"/>
  <cols>
    <col min="23" max="23" width="39.140625" style="8" customWidth="1"/>
    <col min="24" max="25" width="17.140625" style="69" customWidth="1"/>
    <col min="26" max="26" width="17.28515625" style="69" customWidth="1"/>
    <col min="27" max="27" width="17.85546875" style="69" customWidth="1"/>
    <col min="28" max="28" width="9.140625" style="69" customWidth="1"/>
    <col min="29" max="31" width="9.140625" style="69"/>
  </cols>
  <sheetData>
    <row r="1" spans="2:28" x14ac:dyDescent="0.25">
      <c r="B1" t="s">
        <v>243</v>
      </c>
      <c r="X1" s="69" t="s">
        <v>0</v>
      </c>
      <c r="Y1" s="69" t="s">
        <v>246</v>
      </c>
    </row>
    <row r="2" spans="2:28" x14ac:dyDescent="0.25">
      <c r="B2" t="s">
        <v>210</v>
      </c>
      <c r="D2">
        <v>139886333</v>
      </c>
      <c r="E2" t="s">
        <v>210</v>
      </c>
      <c r="G2">
        <v>67444667</v>
      </c>
      <c r="H2" t="s">
        <v>211</v>
      </c>
      <c r="J2">
        <v>2696493</v>
      </c>
      <c r="K2" t="s">
        <v>212</v>
      </c>
      <c r="M2">
        <v>2571233</v>
      </c>
      <c r="N2" t="s">
        <v>213</v>
      </c>
      <c r="Q2">
        <v>864816336</v>
      </c>
      <c r="W2" s="75" t="s">
        <v>247</v>
      </c>
      <c r="X2" s="87">
        <v>4</v>
      </c>
      <c r="Y2" s="88">
        <v>5</v>
      </c>
    </row>
    <row r="3" spans="2:28" x14ac:dyDescent="0.25">
      <c r="B3" t="s">
        <v>214</v>
      </c>
      <c r="D3">
        <v>205676666</v>
      </c>
      <c r="E3" t="s">
        <v>215</v>
      </c>
      <c r="G3">
        <v>91519000</v>
      </c>
      <c r="H3" t="s">
        <v>216</v>
      </c>
      <c r="J3">
        <v>495709333</v>
      </c>
      <c r="K3" t="s">
        <v>217</v>
      </c>
      <c r="M3">
        <v>458415334</v>
      </c>
      <c r="N3" t="s">
        <v>218</v>
      </c>
      <c r="Q3">
        <v>1016131666</v>
      </c>
      <c r="W3" s="29" t="s">
        <v>248</v>
      </c>
      <c r="X3" s="89" t="s">
        <v>249</v>
      </c>
      <c r="Y3" s="90"/>
    </row>
    <row r="4" spans="2:28" x14ac:dyDescent="0.25">
      <c r="B4" t="s">
        <v>219</v>
      </c>
      <c r="D4">
        <v>217109667</v>
      </c>
      <c r="E4" t="s">
        <v>219</v>
      </c>
      <c r="G4">
        <v>185310000</v>
      </c>
      <c r="H4" t="s">
        <v>220</v>
      </c>
      <c r="J4">
        <v>600766999</v>
      </c>
      <c r="K4" t="s">
        <v>221</v>
      </c>
      <c r="M4">
        <v>396089333</v>
      </c>
      <c r="N4" t="s">
        <v>222</v>
      </c>
      <c r="Q4">
        <v>1054177000</v>
      </c>
      <c r="W4" s="29" t="s">
        <v>250</v>
      </c>
      <c r="X4" s="89" t="s">
        <v>10</v>
      </c>
      <c r="Y4" s="91"/>
      <c r="Z4" s="91"/>
      <c r="AA4" s="90"/>
    </row>
    <row r="5" spans="2:28" x14ac:dyDescent="0.25">
      <c r="W5" s="32" t="s">
        <v>251</v>
      </c>
      <c r="X5" s="92">
        <v>0.05</v>
      </c>
      <c r="Y5" s="93"/>
      <c r="Z5" s="93"/>
      <c r="AA5" s="94"/>
    </row>
    <row r="6" spans="2:28" x14ac:dyDescent="0.25">
      <c r="B6" t="s">
        <v>244</v>
      </c>
      <c r="W6" s="32" t="s">
        <v>252</v>
      </c>
      <c r="X6" s="92" t="s">
        <v>253</v>
      </c>
      <c r="Y6" s="92" t="s">
        <v>7</v>
      </c>
      <c r="Z6" s="92" t="s">
        <v>11</v>
      </c>
      <c r="AA6" s="95" t="s">
        <v>254</v>
      </c>
      <c r="AB6" s="48"/>
    </row>
    <row r="7" spans="2:28" x14ac:dyDescent="0.25">
      <c r="B7" t="s">
        <v>223</v>
      </c>
      <c r="D7">
        <v>20995667</v>
      </c>
      <c r="E7" t="s">
        <v>224</v>
      </c>
      <c r="G7">
        <v>236143000</v>
      </c>
      <c r="H7" t="s">
        <v>224</v>
      </c>
      <c r="J7">
        <v>1964667</v>
      </c>
      <c r="K7" t="s">
        <v>225</v>
      </c>
      <c r="M7">
        <v>2736161</v>
      </c>
      <c r="N7" t="s">
        <v>226</v>
      </c>
      <c r="P7">
        <v>2639481</v>
      </c>
      <c r="Q7" t="s">
        <v>227</v>
      </c>
      <c r="T7">
        <v>342321001</v>
      </c>
      <c r="W7" s="32" t="s">
        <v>255</v>
      </c>
      <c r="X7" s="92">
        <v>13.74</v>
      </c>
      <c r="Y7" s="92">
        <v>1.8599999999999998E-2</v>
      </c>
      <c r="Z7" s="92" t="s">
        <v>256</v>
      </c>
      <c r="AA7" s="95" t="s">
        <v>10</v>
      </c>
      <c r="AB7" s="48"/>
    </row>
    <row r="8" spans="2:28" x14ac:dyDescent="0.25">
      <c r="B8" t="s">
        <v>228</v>
      </c>
      <c r="D8">
        <v>35118000</v>
      </c>
      <c r="E8" t="s">
        <v>229</v>
      </c>
      <c r="G8">
        <v>315197333</v>
      </c>
      <c r="H8" t="s">
        <v>230</v>
      </c>
      <c r="J8">
        <v>6432667</v>
      </c>
      <c r="K8" t="s">
        <v>231</v>
      </c>
      <c r="M8">
        <v>53875000</v>
      </c>
      <c r="N8" t="s">
        <v>232</v>
      </c>
      <c r="P8">
        <v>22838333</v>
      </c>
      <c r="Q8" t="s">
        <v>233</v>
      </c>
      <c r="T8">
        <v>236870666</v>
      </c>
      <c r="W8" s="32" t="s">
        <v>257</v>
      </c>
      <c r="X8" s="92">
        <v>20.63</v>
      </c>
      <c r="Y8" s="92">
        <v>4.7000000000000002E-3</v>
      </c>
      <c r="Z8" s="92" t="s">
        <v>70</v>
      </c>
      <c r="AA8" s="95" t="s">
        <v>10</v>
      </c>
      <c r="AB8" s="48"/>
    </row>
    <row r="9" spans="2:28" x14ac:dyDescent="0.25">
      <c r="B9" t="s">
        <v>234</v>
      </c>
      <c r="D9">
        <v>116953333</v>
      </c>
      <c r="E9" t="s">
        <v>235</v>
      </c>
      <c r="G9">
        <v>428583333</v>
      </c>
      <c r="H9" t="s">
        <v>235</v>
      </c>
      <c r="J9">
        <v>8935333</v>
      </c>
      <c r="K9" t="s">
        <v>236</v>
      </c>
      <c r="M9">
        <v>66472333</v>
      </c>
      <c r="N9" t="s">
        <v>237</v>
      </c>
      <c r="P9">
        <v>42802667</v>
      </c>
      <c r="Q9" t="s">
        <v>238</v>
      </c>
      <c r="T9">
        <v>271125666</v>
      </c>
      <c r="W9" s="32" t="s">
        <v>258</v>
      </c>
      <c r="X9" s="92">
        <v>22.08</v>
      </c>
      <c r="Y9" s="92">
        <v>5.4199999999999998E-2</v>
      </c>
      <c r="Z9" s="92" t="s">
        <v>12</v>
      </c>
      <c r="AA9" s="95" t="s">
        <v>36</v>
      </c>
      <c r="AB9" s="48"/>
    </row>
    <row r="10" spans="2:28" x14ac:dyDescent="0.25">
      <c r="W10" s="32" t="s">
        <v>259</v>
      </c>
      <c r="X10" s="92">
        <v>28.97</v>
      </c>
      <c r="Y10" s="92">
        <v>2.93E-2</v>
      </c>
      <c r="Z10" s="92" t="s">
        <v>256</v>
      </c>
      <c r="AA10" s="95" t="s">
        <v>10</v>
      </c>
      <c r="AB10" s="48"/>
    </row>
    <row r="11" spans="2:28" x14ac:dyDescent="0.25">
      <c r="B11" t="s">
        <v>245</v>
      </c>
      <c r="F11" t="s">
        <v>243</v>
      </c>
      <c r="W11" s="29" t="s">
        <v>260</v>
      </c>
      <c r="X11" s="89" t="s">
        <v>261</v>
      </c>
      <c r="Y11" s="89" t="s">
        <v>262</v>
      </c>
      <c r="Z11" s="89" t="s">
        <v>263</v>
      </c>
      <c r="AA11" s="89" t="s">
        <v>264</v>
      </c>
      <c r="AB11" s="96" t="s">
        <v>7</v>
      </c>
    </row>
    <row r="12" spans="2:28" x14ac:dyDescent="0.25">
      <c r="B12" t="s">
        <v>239</v>
      </c>
      <c r="C12" t="s">
        <v>240</v>
      </c>
      <c r="D12" t="s">
        <v>241</v>
      </c>
      <c r="F12" t="s">
        <v>239</v>
      </c>
      <c r="G12" t="s">
        <v>240</v>
      </c>
      <c r="H12" t="s">
        <v>241</v>
      </c>
      <c r="W12" s="32" t="s">
        <v>255</v>
      </c>
      <c r="X12" s="92">
        <v>48.21</v>
      </c>
      <c r="Y12" s="92">
        <v>2</v>
      </c>
      <c r="Z12" s="92">
        <v>24.11</v>
      </c>
      <c r="AA12" s="92" t="s">
        <v>265</v>
      </c>
      <c r="AB12" s="95" t="s">
        <v>266</v>
      </c>
    </row>
    <row r="13" spans="2:28" x14ac:dyDescent="0.25">
      <c r="B13">
        <v>20995667</v>
      </c>
      <c r="C13">
        <v>35118000</v>
      </c>
      <c r="D13">
        <v>116953333</v>
      </c>
      <c r="F13">
        <v>139886333</v>
      </c>
      <c r="G13">
        <v>205676666</v>
      </c>
      <c r="H13">
        <v>217109667</v>
      </c>
      <c r="W13" s="32" t="s">
        <v>257</v>
      </c>
      <c r="X13" s="92">
        <v>72.400000000000006</v>
      </c>
      <c r="Y13" s="92">
        <v>2</v>
      </c>
      <c r="Z13" s="92">
        <v>36.200000000000003</v>
      </c>
      <c r="AA13" s="92" t="s">
        <v>267</v>
      </c>
      <c r="AB13" s="95" t="s">
        <v>268</v>
      </c>
    </row>
    <row r="14" spans="2:28" x14ac:dyDescent="0.25">
      <c r="B14">
        <v>236143000</v>
      </c>
      <c r="C14">
        <v>315197333</v>
      </c>
      <c r="D14">
        <v>428583333</v>
      </c>
      <c r="F14">
        <v>67444667</v>
      </c>
      <c r="G14">
        <v>91519000</v>
      </c>
      <c r="H14">
        <v>185310000</v>
      </c>
      <c r="W14" s="32" t="s">
        <v>258</v>
      </c>
      <c r="X14" s="92">
        <v>77.489999999999995</v>
      </c>
      <c r="Y14" s="92">
        <v>1</v>
      </c>
      <c r="Z14" s="92">
        <v>77.489999999999995</v>
      </c>
      <c r="AA14" s="92" t="s">
        <v>269</v>
      </c>
      <c r="AB14" s="95" t="s">
        <v>270</v>
      </c>
    </row>
    <row r="15" spans="2:28" x14ac:dyDescent="0.25">
      <c r="B15">
        <v>1964667</v>
      </c>
      <c r="C15">
        <v>6432667</v>
      </c>
      <c r="D15">
        <v>8935333</v>
      </c>
      <c r="F15">
        <v>2696493</v>
      </c>
      <c r="G15">
        <v>495709333</v>
      </c>
      <c r="H15">
        <v>600766999</v>
      </c>
      <c r="W15" s="32" t="s">
        <v>259</v>
      </c>
      <c r="X15" s="92">
        <v>101.7</v>
      </c>
      <c r="Y15" s="92">
        <v>7</v>
      </c>
      <c r="Z15" s="92">
        <v>14.52</v>
      </c>
      <c r="AA15" s="92" t="s">
        <v>271</v>
      </c>
      <c r="AB15" s="95" t="s">
        <v>272</v>
      </c>
    </row>
    <row r="16" spans="2:28" x14ac:dyDescent="0.25">
      <c r="B16">
        <v>2736161</v>
      </c>
      <c r="C16">
        <v>53875000</v>
      </c>
      <c r="D16">
        <v>66472333</v>
      </c>
      <c r="F16">
        <v>2571233</v>
      </c>
      <c r="G16">
        <v>458415334</v>
      </c>
      <c r="H16">
        <v>396089333</v>
      </c>
      <c r="W16" s="32" t="s">
        <v>273</v>
      </c>
      <c r="X16" s="92">
        <v>62.84</v>
      </c>
      <c r="Y16" s="92">
        <v>14</v>
      </c>
      <c r="Z16" s="92">
        <v>4.4889999999999999</v>
      </c>
      <c r="AA16" s="92"/>
      <c r="AB16" s="95"/>
    </row>
    <row r="17" spans="1:31" x14ac:dyDescent="0.25">
      <c r="B17">
        <v>2639481</v>
      </c>
      <c r="C17">
        <v>22838333</v>
      </c>
      <c r="D17">
        <v>42802667</v>
      </c>
      <c r="F17">
        <v>864816336</v>
      </c>
      <c r="G17">
        <v>1016131666</v>
      </c>
      <c r="H17">
        <v>1054177000</v>
      </c>
      <c r="W17" s="29" t="s">
        <v>274</v>
      </c>
      <c r="X17" s="89" t="s">
        <v>275</v>
      </c>
      <c r="Y17" s="89" t="s">
        <v>276</v>
      </c>
      <c r="Z17" s="89" t="s">
        <v>254</v>
      </c>
      <c r="AA17" s="89" t="s">
        <v>277</v>
      </c>
      <c r="AB17" s="89" t="s">
        <v>278</v>
      </c>
      <c r="AC17" s="96"/>
      <c r="AD17" s="48"/>
      <c r="AE17" s="48"/>
    </row>
    <row r="18" spans="1:31" x14ac:dyDescent="0.25">
      <c r="B18">
        <v>342321001</v>
      </c>
      <c r="C18">
        <v>236870666</v>
      </c>
      <c r="D18">
        <v>271125666</v>
      </c>
      <c r="F18">
        <v>357382445.33333331</v>
      </c>
      <c r="W18" s="32" t="s">
        <v>279</v>
      </c>
      <c r="X18" s="92"/>
      <c r="Y18" s="92"/>
      <c r="Z18" s="92"/>
      <c r="AA18" s="92"/>
      <c r="AB18" s="92"/>
      <c r="AC18" s="95"/>
      <c r="AD18" s="48"/>
      <c r="AE18" s="48"/>
    </row>
    <row r="19" spans="1:31" x14ac:dyDescent="0.25">
      <c r="B19">
        <v>7083994</v>
      </c>
      <c r="W19" s="32" t="s">
        <v>280</v>
      </c>
      <c r="X19" s="92">
        <v>-3.1739999999999999</v>
      </c>
      <c r="Y19" s="92" t="s">
        <v>281</v>
      </c>
      <c r="Z19" s="92" t="s">
        <v>36</v>
      </c>
      <c r="AA19" s="92" t="s">
        <v>12</v>
      </c>
      <c r="AB19" s="92">
        <v>0.105</v>
      </c>
      <c r="AC19" s="95"/>
      <c r="AD19" s="48"/>
      <c r="AE19" s="48"/>
    </row>
    <row r="20" spans="1:31" x14ac:dyDescent="0.25">
      <c r="W20" s="32" t="s">
        <v>282</v>
      </c>
      <c r="X20" s="92">
        <v>-7.2990000000000004</v>
      </c>
      <c r="Y20" s="92" t="s">
        <v>283</v>
      </c>
      <c r="Z20" s="92" t="s">
        <v>10</v>
      </c>
      <c r="AA20" s="92" t="s">
        <v>97</v>
      </c>
      <c r="AB20" s="92">
        <v>5.0000000000000001E-4</v>
      </c>
      <c r="AC20" s="95"/>
      <c r="AD20" s="48"/>
      <c r="AE20" s="48"/>
    </row>
    <row r="21" spans="1:31" x14ac:dyDescent="0.25">
      <c r="B21" t="s">
        <v>245</v>
      </c>
      <c r="F21" t="s">
        <v>243</v>
      </c>
      <c r="W21" s="32" t="s">
        <v>284</v>
      </c>
      <c r="X21" s="92"/>
      <c r="Y21" s="92"/>
      <c r="Z21" s="92"/>
      <c r="AA21" s="92"/>
      <c r="AB21" s="92"/>
      <c r="AC21" s="95"/>
      <c r="AD21" s="48"/>
      <c r="AE21" s="48"/>
    </row>
    <row r="22" spans="1:31" x14ac:dyDescent="0.25">
      <c r="B22" t="s">
        <v>239</v>
      </c>
      <c r="C22" t="s">
        <v>240</v>
      </c>
      <c r="D22" t="s">
        <v>241</v>
      </c>
      <c r="F22" t="s">
        <v>239</v>
      </c>
      <c r="G22" t="s">
        <v>240</v>
      </c>
      <c r="H22" t="s">
        <v>241</v>
      </c>
      <c r="W22" s="32" t="s">
        <v>280</v>
      </c>
      <c r="X22" s="92">
        <v>-0.66600000000000004</v>
      </c>
      <c r="Y22" s="92" t="s">
        <v>285</v>
      </c>
      <c r="Z22" s="92" t="s">
        <v>36</v>
      </c>
      <c r="AA22" s="92" t="s">
        <v>12</v>
      </c>
      <c r="AB22" s="92" t="s">
        <v>8</v>
      </c>
      <c r="AC22" s="95"/>
      <c r="AD22" s="48"/>
      <c r="AE22" s="48"/>
    </row>
    <row r="23" spans="1:31" x14ac:dyDescent="0.25">
      <c r="A23" t="s">
        <v>242</v>
      </c>
      <c r="B23">
        <v>2.9638177276829993</v>
      </c>
      <c r="C23">
        <v>4.9573729170295744</v>
      </c>
      <c r="D23">
        <v>16.509518923929072</v>
      </c>
      <c r="F23">
        <v>0.39141915006353195</v>
      </c>
      <c r="G23">
        <v>0.57550858662955262</v>
      </c>
      <c r="H23">
        <v>0.60749952840436849</v>
      </c>
      <c r="W23" s="35" t="s">
        <v>282</v>
      </c>
      <c r="X23" s="97">
        <v>-0.77010000000000001</v>
      </c>
      <c r="Y23" s="97" t="s">
        <v>286</v>
      </c>
      <c r="Z23" s="97" t="s">
        <v>36</v>
      </c>
      <c r="AA23" s="97" t="s">
        <v>12</v>
      </c>
      <c r="AB23" s="97" t="s">
        <v>8</v>
      </c>
      <c r="AC23" s="98"/>
      <c r="AD23" s="48"/>
      <c r="AE23" s="48"/>
    </row>
    <row r="24" spans="1:31" x14ac:dyDescent="0.25">
      <c r="B24">
        <v>33.334726144601476</v>
      </c>
      <c r="C24">
        <v>44.494297002510166</v>
      </c>
      <c r="D24">
        <v>60.500239412963928</v>
      </c>
      <c r="F24">
        <v>0.18871846639555517</v>
      </c>
      <c r="G24">
        <v>0.25608140857237555</v>
      </c>
      <c r="H24">
        <v>0.51852015234592719</v>
      </c>
      <c r="W24" s="29" t="s">
        <v>287</v>
      </c>
      <c r="X24" s="89" t="s">
        <v>288</v>
      </c>
      <c r="Y24" s="89" t="s">
        <v>289</v>
      </c>
      <c r="Z24" s="89" t="s">
        <v>275</v>
      </c>
      <c r="AA24" s="89" t="s">
        <v>290</v>
      </c>
      <c r="AB24" s="89" t="s">
        <v>291</v>
      </c>
      <c r="AC24" s="89" t="s">
        <v>292</v>
      </c>
      <c r="AD24" s="89" t="s">
        <v>293</v>
      </c>
      <c r="AE24" s="96" t="s">
        <v>262</v>
      </c>
    </row>
    <row r="25" spans="1:31" x14ac:dyDescent="0.25">
      <c r="B25">
        <v>0.27733888538019652</v>
      </c>
      <c r="C25">
        <v>0.9080565285628418</v>
      </c>
      <c r="D25">
        <v>1.2613411304413866</v>
      </c>
      <c r="F25">
        <v>7.5451187802046647E-3</v>
      </c>
      <c r="G25">
        <v>1.3870556303839943</v>
      </c>
      <c r="H25">
        <v>1.6810198901618127</v>
      </c>
      <c r="W25" s="32"/>
      <c r="X25" s="92"/>
      <c r="Y25" s="92"/>
      <c r="Z25" s="92"/>
      <c r="AA25" s="92"/>
      <c r="AB25" s="92"/>
      <c r="AC25" s="92"/>
      <c r="AD25" s="92"/>
      <c r="AE25" s="95"/>
    </row>
    <row r="26" spans="1:31" x14ac:dyDescent="0.25">
      <c r="B26">
        <v>0.38624552759361458</v>
      </c>
      <c r="C26">
        <v>7.6051730139805311</v>
      </c>
      <c r="D26">
        <v>9.383454164416289</v>
      </c>
      <c r="F26">
        <v>7.1946259072736257E-3</v>
      </c>
      <c r="G26">
        <v>1.2827024382029524</v>
      </c>
      <c r="H26">
        <v>1.1083066282972138</v>
      </c>
      <c r="W26" s="32" t="s">
        <v>279</v>
      </c>
      <c r="X26" s="92"/>
      <c r="Y26" s="92"/>
      <c r="Z26" s="92"/>
      <c r="AA26" s="92"/>
      <c r="AB26" s="92"/>
      <c r="AC26" s="92"/>
      <c r="AD26" s="92"/>
      <c r="AE26" s="95"/>
    </row>
    <row r="27" spans="1:31" x14ac:dyDescent="0.25">
      <c r="B27">
        <v>0.37259785934318973</v>
      </c>
      <c r="C27">
        <v>3.2239345487870259</v>
      </c>
      <c r="D27">
        <v>6.0421659024555918</v>
      </c>
      <c r="F27">
        <v>2.419862383540913</v>
      </c>
      <c r="G27">
        <v>2.8432612716952179</v>
      </c>
      <c r="H27">
        <v>2.9497167915361961</v>
      </c>
      <c r="W27" s="32" t="s">
        <v>280</v>
      </c>
      <c r="X27" s="92">
        <v>1</v>
      </c>
      <c r="Y27" s="92">
        <v>4.1740000000000004</v>
      </c>
      <c r="Z27" s="92">
        <v>-3.1739999999999999</v>
      </c>
      <c r="AA27" s="92">
        <v>1.498</v>
      </c>
      <c r="AB27" s="92">
        <v>4</v>
      </c>
      <c r="AC27" s="92">
        <v>4</v>
      </c>
      <c r="AD27" s="92">
        <v>2.1179999999999999</v>
      </c>
      <c r="AE27" s="95">
        <v>14</v>
      </c>
    </row>
    <row r="28" spans="1:31" x14ac:dyDescent="0.25">
      <c r="B28">
        <v>48.32316359951745</v>
      </c>
      <c r="C28">
        <v>33.437445881518251</v>
      </c>
      <c r="D28">
        <v>38.272994867019932</v>
      </c>
      <c r="F28">
        <v>1</v>
      </c>
      <c r="G28">
        <v>1.2249504222990486</v>
      </c>
      <c r="H28">
        <v>1.3585788240954972</v>
      </c>
      <c r="W28" s="35" t="s">
        <v>282</v>
      </c>
      <c r="X28" s="97">
        <v>1</v>
      </c>
      <c r="Y28" s="97">
        <v>8.2989999999999995</v>
      </c>
      <c r="Z28" s="97">
        <v>-7.2990000000000004</v>
      </c>
      <c r="AA28" s="97">
        <v>1.498</v>
      </c>
      <c r="AB28" s="97">
        <v>4</v>
      </c>
      <c r="AC28" s="97">
        <v>4</v>
      </c>
      <c r="AD28" s="97">
        <v>4.8719999999999999</v>
      </c>
      <c r="AE28" s="98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5a</vt:lpstr>
      <vt:lpstr>5b</vt:lpstr>
      <vt:lpstr>5c</vt:lpstr>
      <vt:lpstr>5d</vt:lpstr>
      <vt:lpstr>5e</vt:lpstr>
      <vt:lpstr>5f</vt:lpstr>
      <vt:lpstr>5g</vt:lpstr>
      <vt:lpstr>5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12T07:25:52Z</dcterms:modified>
</cp:coreProperties>
</file>